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esktop\nsr\"/>
    </mc:Choice>
  </mc:AlternateContent>
  <xr:revisionPtr revIDLastSave="0" documentId="8_{4EB43AF3-3BA2-4FF2-9E78-91E66323009D}" xr6:coauthVersionLast="47" xr6:coauthVersionMax="47" xr10:uidLastSave="{00000000-0000-0000-0000-000000000000}"/>
  <bookViews>
    <workbookView xWindow="-98" yWindow="-98" windowWidth="28996" windowHeight="16395" xr2:uid="{00000000-000D-0000-FFFF-FFFF00000000}"/>
  </bookViews>
  <sheets>
    <sheet name="Table S7" sheetId="6" r:id="rId1"/>
    <sheet name="Table S8" sheetId="10" r:id="rId2"/>
    <sheet name="Table S9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1" i="10" l="1"/>
  <c r="V41" i="10"/>
  <c r="P4" i="10" l="1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3" i="10"/>
  <c r="N40" i="10" l="1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17" i="10"/>
  <c r="N16" i="10"/>
  <c r="N14" i="10"/>
  <c r="N13" i="10"/>
  <c r="N12" i="10"/>
  <c r="N11" i="10"/>
  <c r="N10" i="10"/>
  <c r="N9" i="10"/>
  <c r="N8" i="10"/>
  <c r="N7" i="10"/>
</calcChain>
</file>

<file path=xl/sharedStrings.xml><?xml version="1.0" encoding="utf-8"?>
<sst xmlns="http://schemas.openxmlformats.org/spreadsheetml/2006/main" count="1201" uniqueCount="612">
  <si>
    <t>Genus</t>
  </si>
  <si>
    <t>Species</t>
  </si>
  <si>
    <t>Subspecies</t>
  </si>
  <si>
    <t>GenomeVersion</t>
  </si>
  <si>
    <t>SRA</t>
  </si>
  <si>
    <t>SNP Downloaded Website/ NCBI Project</t>
  </si>
  <si>
    <t>Genome Downloaded Website</t>
  </si>
  <si>
    <t>Sample Number</t>
  </si>
  <si>
    <t>Homo</t>
  </si>
  <si>
    <t>NA</t>
  </si>
  <si>
    <t>Family</t>
  </si>
  <si>
    <t>Brassicaceae</t>
  </si>
  <si>
    <t>Arabidopsis</t>
  </si>
  <si>
    <t>Arabidopsis thaliana</t>
  </si>
  <si>
    <t>Arabidopsis lyrata</t>
  </si>
  <si>
    <t>VCF</t>
  </si>
  <si>
    <t>Drosophilidae</t>
  </si>
  <si>
    <t>Drosophlia</t>
  </si>
  <si>
    <t>Drosophlia melanogaster</t>
  </si>
  <si>
    <t>Drosophlia simulans</t>
  </si>
  <si>
    <t>Drosophlia sechellia</t>
  </si>
  <si>
    <t>Drosophlia yakuba</t>
  </si>
  <si>
    <t>Drosophlia erecta</t>
  </si>
  <si>
    <t>Consensus sequence</t>
  </si>
  <si>
    <t>1001 genomes</t>
  </si>
  <si>
    <t>PRJNA215932</t>
  </si>
  <si>
    <t>PRJNA357372</t>
  </si>
  <si>
    <t>PhytozomeV12</t>
  </si>
  <si>
    <t>PRJEB7692</t>
  </si>
  <si>
    <t xml:space="preserve">dmel-r6.28 </t>
  </si>
  <si>
    <t>dsim-r2.02</t>
  </si>
  <si>
    <t>dsec-r1.3</t>
  </si>
  <si>
    <t>dyak-r1.05</t>
  </si>
  <si>
    <t xml:space="preserve">dere-r1.05 </t>
  </si>
  <si>
    <t>flybase</t>
  </si>
  <si>
    <t>PRJNA395473</t>
  </si>
  <si>
    <t>Homo sapiens</t>
  </si>
  <si>
    <t>Pan troglodytes ellioti</t>
  </si>
  <si>
    <t>Pan troglodytes schweinfurthii</t>
  </si>
  <si>
    <t>Pan troglodytes troglodytes</t>
  </si>
  <si>
    <t>Pan troglodytes verus</t>
  </si>
  <si>
    <t>Pan paniscus</t>
  </si>
  <si>
    <t>Gorilla beringei graueri</t>
  </si>
  <si>
    <t>Gorilla gorilla diehli</t>
  </si>
  <si>
    <t>Gorilla gorilla gorilla</t>
  </si>
  <si>
    <t>Pongo abellii</t>
  </si>
  <si>
    <t>Pongo pygmaeus</t>
  </si>
  <si>
    <t>Nomascus leucogenys</t>
  </si>
  <si>
    <t>Colobus angolensis</t>
  </si>
  <si>
    <t>Cercocebus atys</t>
  </si>
  <si>
    <t>Chlorocebus sabaeus</t>
  </si>
  <si>
    <t>Mandrillus leucophaeus</t>
  </si>
  <si>
    <t>Macaca mulatta littoralis</t>
  </si>
  <si>
    <t>Macaca mulatta tcheliensis</t>
  </si>
  <si>
    <t>Macaca mulatta brevicaudatus</t>
  </si>
  <si>
    <t>Macaca mulatta lasiotus</t>
  </si>
  <si>
    <t>Macaca mulatta mulatta</t>
  </si>
  <si>
    <t>Macaca fascicularis</t>
  </si>
  <si>
    <t>Macaca nemestrina</t>
  </si>
  <si>
    <t>Papio anubis</t>
  </si>
  <si>
    <t>Rhinopithecus bieti</t>
  </si>
  <si>
    <t>Rhinopithecus roxellana</t>
  </si>
  <si>
    <t>Callithrix jacchus</t>
  </si>
  <si>
    <t>Pan</t>
  </si>
  <si>
    <t>Gorilla</t>
  </si>
  <si>
    <t>Pongo</t>
  </si>
  <si>
    <t>Nomascus</t>
  </si>
  <si>
    <t>Colobus</t>
  </si>
  <si>
    <t>Cercocebus</t>
  </si>
  <si>
    <t>Chlorocebus</t>
  </si>
  <si>
    <t>Mandrillus</t>
  </si>
  <si>
    <t>Macaca</t>
  </si>
  <si>
    <t>Papio</t>
  </si>
  <si>
    <t>Rhinopithecus</t>
  </si>
  <si>
    <t>Callithrix</t>
  </si>
  <si>
    <t>Pan troglodytes</t>
  </si>
  <si>
    <t>Gorilla beringei</t>
  </si>
  <si>
    <t xml:space="preserve">Gorilla gorilla </t>
  </si>
  <si>
    <t>Macaca mulatta</t>
  </si>
  <si>
    <t xml:space="preserve">Macaca mulatta </t>
  </si>
  <si>
    <t>GCF_000001405.38_GRCh38.p12</t>
  </si>
  <si>
    <t>GCF_002880755.1_Clint_PTRv2</t>
  </si>
  <si>
    <t>GCF_000258655.2_panpan1.1</t>
  </si>
  <si>
    <t>GCF_000151905.2_gorGor4</t>
  </si>
  <si>
    <t>GCF_002880775.1_Susie_PABv2</t>
  </si>
  <si>
    <t>GCF_000146795.2_Nleu_3.0</t>
  </si>
  <si>
    <t>GCF_000951035.1_Cang.pa_1.0</t>
  </si>
  <si>
    <t>GCF_000955945.1_Caty_1.0</t>
  </si>
  <si>
    <t>GCF_000409795.2_Chlorocebus_sabeus_1.1</t>
  </si>
  <si>
    <t>GCF_000951045.1_Mleu.le_1.0</t>
  </si>
  <si>
    <t>GCF_000772875.2_Mmul_8.0.1</t>
  </si>
  <si>
    <t>GCF_000364345.1_Macaca_fascicularis_5.0</t>
  </si>
  <si>
    <t>GCF_000956065.1_Mnem_1.0</t>
  </si>
  <si>
    <t>GCF_000264685.3_Panu_3.0</t>
  </si>
  <si>
    <t>GCF_001698545.1_ASM169854v1</t>
  </si>
  <si>
    <t>GCF_000769185.1_Rrox_v1</t>
  </si>
  <si>
    <t>GCF_000004665.1_Callithrix_jacchus-3.2</t>
  </si>
  <si>
    <t>Hominidae</t>
  </si>
  <si>
    <t>Hylobatidae</t>
  </si>
  <si>
    <t>Cercopithecidae</t>
  </si>
  <si>
    <t>NCBI</t>
  </si>
  <si>
    <t>Great Ape Genome Project</t>
  </si>
  <si>
    <t>PRJNA247935, PRJNA283338, and PRJNA261768</t>
  </si>
  <si>
    <t>Comon name</t>
  </si>
  <si>
    <t>Scientific name species/subspecies</t>
  </si>
  <si>
    <t>All sites</t>
  </si>
  <si>
    <t>All Polymorphisms</t>
  </si>
  <si>
    <t>Polymorphisms (excl. singleton)</t>
  </si>
  <si>
    <t>Han Chinese (CHB)</t>
  </si>
  <si>
    <t>Janpanese (JPT)</t>
  </si>
  <si>
    <t>Sri Lankan (STU) people</t>
  </si>
  <si>
    <t>British (GBR)</t>
  </si>
  <si>
    <t>Yoruba (YRI) people</t>
  </si>
  <si>
    <t>Nigeria–Cameroon chimpanzee</t>
  </si>
  <si>
    <t>Eastern chimpanzee</t>
  </si>
  <si>
    <t>Central  chimpanzee</t>
  </si>
  <si>
    <t>Western chimpanzee</t>
  </si>
  <si>
    <t>Bonobos</t>
  </si>
  <si>
    <t>Eastern lowland Gorilla</t>
  </si>
  <si>
    <t>Cross river Gorilla</t>
  </si>
  <si>
    <t>Western lowland Gorilla</t>
  </si>
  <si>
    <t>Sumatran Orangutan</t>
  </si>
  <si>
    <t>Bornean Orangutan</t>
  </si>
  <si>
    <t>Northern white-cheeked gibbon</t>
  </si>
  <si>
    <t>Angolan colobus</t>
  </si>
  <si>
    <t>Sooty mangabey</t>
  </si>
  <si>
    <t>Green monkey</t>
  </si>
  <si>
    <t>Drill</t>
  </si>
  <si>
    <t xml:space="preserve">Macaca </t>
  </si>
  <si>
    <t>Southern China Rhesus Monkey</t>
  </si>
  <si>
    <t>Northern China Rhesus Monkey</t>
  </si>
  <si>
    <t>Hainan Macaque</t>
  </si>
  <si>
    <t>Western China Rhesus Monkey</t>
  </si>
  <si>
    <t>Indian Rhesus Monkey</t>
  </si>
  <si>
    <t>crab-eating macaque</t>
  </si>
  <si>
    <t>Pig-tailed macaque</t>
  </si>
  <si>
    <t xml:space="preserve">Papio </t>
  </si>
  <si>
    <t>Olive baboon</t>
  </si>
  <si>
    <t>Black Snub-nosed monkey</t>
  </si>
  <si>
    <t>Golden snub-nosed monkey</t>
  </si>
  <si>
    <t>Cebidae</t>
  </si>
  <si>
    <t>White-tufted-ear marmoset</t>
  </si>
  <si>
    <t>Kappa</t>
  </si>
  <si>
    <t>N sites</t>
  </si>
  <si>
    <t>S sites</t>
  </si>
  <si>
    <t>Superorder</t>
  </si>
  <si>
    <t>Order</t>
  </si>
  <si>
    <t>Species (Scientific name)</t>
  </si>
  <si>
    <t>Species (English name)</t>
  </si>
  <si>
    <t>Sort</t>
  </si>
  <si>
    <t>Abbreviation</t>
  </si>
  <si>
    <t>HetA</t>
  </si>
  <si>
    <t>HetS</t>
  </si>
  <si>
    <t>Het A/S</t>
  </si>
  <si>
    <t xml:space="preserve">Neognathae </t>
  </si>
  <si>
    <t>Neoaves</t>
  </si>
  <si>
    <t>Passerea</t>
  </si>
  <si>
    <t>Core Landbirds (Telluraves)</t>
  </si>
  <si>
    <t>Australaves</t>
  </si>
  <si>
    <t>Passerimorphae</t>
  </si>
  <si>
    <t>Passeriformes</t>
  </si>
  <si>
    <t>Acanthisitta chloris</t>
  </si>
  <si>
    <t>Rifleman</t>
  </si>
  <si>
    <t>ACACH</t>
  </si>
  <si>
    <t>Manacus vitellinus</t>
  </si>
  <si>
    <t>Golden-collared Manakin</t>
  </si>
  <si>
    <t>MANVI</t>
  </si>
  <si>
    <t>Corvus brachyrhynchos</t>
  </si>
  <si>
    <t>American Crow</t>
  </si>
  <si>
    <t>CORBR</t>
  </si>
  <si>
    <t>Geospiza fortis</t>
  </si>
  <si>
    <t>Medium Ground-finch</t>
  </si>
  <si>
    <t>GEOFO</t>
  </si>
  <si>
    <t>Psittaciformes</t>
  </si>
  <si>
    <t>Nestor notabilis</t>
  </si>
  <si>
    <t>Kea</t>
  </si>
  <si>
    <t>NESNO</t>
  </si>
  <si>
    <t>Cariamiformes</t>
  </si>
  <si>
    <t xml:space="preserve">Cariama cristata </t>
  </si>
  <si>
    <t>Red-legged Seriema</t>
    <phoneticPr fontId="1" type="noConversion"/>
  </si>
  <si>
    <t>CARCR</t>
  </si>
  <si>
    <t>Afroaves</t>
  </si>
  <si>
    <t>Coraciimorphae</t>
  </si>
  <si>
    <t>Coraciiformes</t>
  </si>
  <si>
    <t>Merops nubicus</t>
  </si>
  <si>
    <t>Carmine Bee-eater</t>
    <phoneticPr fontId="1" type="noConversion"/>
  </si>
  <si>
    <t>MERNU</t>
  </si>
  <si>
    <t>Piciformes</t>
  </si>
  <si>
    <t>Picoides pubescens</t>
  </si>
  <si>
    <t>Downy Woodpecker</t>
    <phoneticPr fontId="1" type="noConversion"/>
  </si>
  <si>
    <t>PICPU</t>
  </si>
  <si>
    <t>Bucerotiformes</t>
  </si>
  <si>
    <t>Buceros rhinoceros silvestris</t>
  </si>
  <si>
    <t>Rhinoceros Hornbill</t>
    <phoneticPr fontId="1" type="noConversion"/>
  </si>
  <si>
    <t>BUCRH</t>
  </si>
  <si>
    <t>Trogoniformes</t>
  </si>
  <si>
    <t>Apaloderma vittatum</t>
  </si>
  <si>
    <t>Bar-tailed Trogon</t>
  </si>
  <si>
    <t>APAVI</t>
  </si>
  <si>
    <t>Leptosomiformes</t>
  </si>
  <si>
    <t>Leptosomus discolor</t>
  </si>
  <si>
    <t>Cuckoo-roller</t>
  </si>
  <si>
    <t>LEPDI</t>
  </si>
  <si>
    <t>Coliiformes</t>
  </si>
  <si>
    <t>Colius striatus</t>
  </si>
  <si>
    <t>Speckled Mousebird</t>
    <phoneticPr fontId="1" type="noConversion"/>
  </si>
  <si>
    <t>COLST</t>
  </si>
  <si>
    <t>Strigiformes</t>
  </si>
  <si>
    <t>Tyto alba</t>
  </si>
  <si>
    <t>Barn Owl</t>
  </si>
  <si>
    <t>TYTAL</t>
  </si>
  <si>
    <t>Accipitrimorphae</t>
  </si>
  <si>
    <t>Accipitriformes</t>
  </si>
  <si>
    <t>Cathartes aura</t>
  </si>
  <si>
    <t>Turkey Vulture</t>
    <phoneticPr fontId="1" type="noConversion"/>
  </si>
  <si>
    <t>CATAU</t>
  </si>
  <si>
    <t>Haliaeetus albicilla</t>
  </si>
  <si>
    <t>White-tailed Eagle</t>
  </si>
  <si>
    <t>HALAL</t>
  </si>
  <si>
    <t>Core Waterbirds (Aequornithia)</t>
  </si>
  <si>
    <t>Pelecanimorphae</t>
  </si>
  <si>
    <t>Pelecaniformes</t>
  </si>
  <si>
    <t>Egretta garzetta</t>
  </si>
  <si>
    <t>Little Egret</t>
  </si>
  <si>
    <t>EGRGA</t>
  </si>
  <si>
    <t>Pelecanus crispus</t>
  </si>
  <si>
    <t>Dalmatian Pelican</t>
  </si>
  <si>
    <t>PELCR</t>
  </si>
  <si>
    <t xml:space="preserve">Nipponia nippon </t>
  </si>
  <si>
    <t xml:space="preserve">Crested ibis </t>
  </si>
  <si>
    <t>NIPNI</t>
  </si>
  <si>
    <t>Phalacrocorax carbo</t>
  </si>
  <si>
    <t>Great Cormorant</t>
  </si>
  <si>
    <t>PHACA</t>
  </si>
  <si>
    <t>Procellariimorphae</t>
  </si>
  <si>
    <t>Procellariiformes</t>
  </si>
  <si>
    <t>Fulmarus glacialis</t>
  </si>
  <si>
    <t>Northern Fulmar</t>
    <phoneticPr fontId="1" type="noConversion"/>
  </si>
  <si>
    <t>FULGL</t>
  </si>
  <si>
    <t>Sphenisciformes</t>
  </si>
  <si>
    <t>Pygoscelis adeliae</t>
  </si>
  <si>
    <t>Adelie Penguin</t>
    <phoneticPr fontId="1" type="noConversion"/>
  </si>
  <si>
    <t>PYGAD</t>
  </si>
  <si>
    <t>Gaviimorphae</t>
  </si>
  <si>
    <t>Gaviiformes</t>
  </si>
  <si>
    <t>Gavia stellata</t>
  </si>
  <si>
    <t>Red-throated Loon</t>
    <phoneticPr fontId="1" type="noConversion"/>
  </si>
  <si>
    <t>GAVST</t>
  </si>
  <si>
    <t>Phaethontimorphae</t>
  </si>
  <si>
    <t>Phaethontiformes</t>
  </si>
  <si>
    <t>Phaethon lepturus</t>
  </si>
  <si>
    <t>White-tailed Tropicbird</t>
    <phoneticPr fontId="1" type="noConversion"/>
  </si>
  <si>
    <t>PHALE</t>
  </si>
  <si>
    <t>Eurypygiformes</t>
  </si>
  <si>
    <t>Eurypyga helias</t>
  </si>
  <si>
    <t>Sunbittern</t>
  </si>
  <si>
    <t>EURHE</t>
  </si>
  <si>
    <t>Cursorimorphae</t>
  </si>
  <si>
    <t>Charadriiformes</t>
  </si>
  <si>
    <t>Charadrius vociferus</t>
  </si>
  <si>
    <t>Killdeer</t>
  </si>
  <si>
    <t>CHAVO</t>
  </si>
  <si>
    <t>Gruiformes</t>
  </si>
  <si>
    <t>Balearica regulorum gibbericeps</t>
  </si>
  <si>
    <t>Grey crowned-crane</t>
    <phoneticPr fontId="1" type="noConversion"/>
  </si>
  <si>
    <t>BALRE</t>
  </si>
  <si>
    <t>Opisthocomiformes</t>
  </si>
  <si>
    <t>Opisthocomus hoazin</t>
  </si>
  <si>
    <t>Hoatzin</t>
  </si>
  <si>
    <t>OPHHO</t>
  </si>
  <si>
    <t>Caprimulgimorphae</t>
  </si>
  <si>
    <t>Caprimulgiformes</t>
  </si>
  <si>
    <t>Antrostomus carolinensis</t>
  </si>
  <si>
    <t>Chuck-will's-widow</t>
    <phoneticPr fontId="1" type="noConversion"/>
  </si>
  <si>
    <t>CAPCA</t>
  </si>
  <si>
    <t>Calypte anna</t>
  </si>
  <si>
    <t>Anna's Hummingbird</t>
    <phoneticPr fontId="1" type="noConversion"/>
  </si>
  <si>
    <t>CALAN</t>
  </si>
  <si>
    <t>Chaetura pelagica</t>
  </si>
  <si>
    <t>Chimney Swift</t>
  </si>
  <si>
    <t>CHAPE</t>
  </si>
  <si>
    <t>Musophagiformes</t>
  </si>
  <si>
    <t>Tauraco erythrolophus</t>
  </si>
  <si>
    <t>Red-crested Turaco</t>
  </si>
  <si>
    <t>TAUER</t>
  </si>
  <si>
    <t>Cuculiformes</t>
  </si>
  <si>
    <t>Cuculus canorus</t>
  </si>
  <si>
    <t>Common Cuckoo</t>
  </si>
  <si>
    <t>CUCCA</t>
  </si>
  <si>
    <t>Columbea</t>
  </si>
  <si>
    <t>Columbimorphae</t>
  </si>
  <si>
    <t>Mesitornithiformes</t>
  </si>
  <si>
    <t>Mesitornis unicolor</t>
  </si>
  <si>
    <t>Brown Mesite</t>
    <phoneticPr fontId="1" type="noConversion"/>
  </si>
  <si>
    <t>MESUN</t>
  </si>
  <si>
    <t>Pterocliformes</t>
  </si>
  <si>
    <t>Pterocles gutturalis</t>
  </si>
  <si>
    <t>Yellow-throated Sandgrouse</t>
    <phoneticPr fontId="1" type="noConversion"/>
  </si>
  <si>
    <t>PTEGU</t>
  </si>
  <si>
    <t>Phoenicopterimorphae</t>
  </si>
  <si>
    <t>Phoenicopteriformes</t>
  </si>
  <si>
    <t>Phoenicopterus ruber ruber</t>
  </si>
  <si>
    <t>American Flamingo</t>
    <phoneticPr fontId="1" type="noConversion"/>
  </si>
  <si>
    <t>PHORU</t>
  </si>
  <si>
    <t>Podicipediformes</t>
  </si>
  <si>
    <t>Podiceps cristatus</t>
  </si>
  <si>
    <t>Great Crested Grebe</t>
  </si>
  <si>
    <t>PODCR</t>
  </si>
  <si>
    <t>Palaeognathae</t>
  </si>
  <si>
    <t>Tinamiformes</t>
  </si>
  <si>
    <t>Tinamus guttatus</t>
  </si>
  <si>
    <t>White-throated Tinamou</t>
  </si>
  <si>
    <t>TINGU</t>
  </si>
  <si>
    <t>Struthioniformes</t>
  </si>
  <si>
    <t>Struthio camelus australis</t>
  </si>
  <si>
    <t>Common Ostrich</t>
  </si>
  <si>
    <t>STRCA</t>
  </si>
  <si>
    <t>kappa</t>
  </si>
  <si>
    <t>Nsites</t>
  </si>
  <si>
    <t>Ssites</t>
  </si>
  <si>
    <t>Ka/Ks(mean)</t>
  </si>
  <si>
    <t>Ka/Ks(sd)</t>
  </si>
  <si>
    <t>Ka/Ks(min)</t>
  </si>
  <si>
    <t>Ka/Ks(max)</t>
  </si>
  <si>
    <t>Het(per kp)</t>
  </si>
  <si>
    <t>Mean</t>
  </si>
  <si>
    <t>sd</t>
  </si>
  <si>
    <t>Min</t>
  </si>
  <si>
    <t>Max</t>
  </si>
  <si>
    <t>Heterozygotes (mean)</t>
  </si>
  <si>
    <t>Heterozygotes (sd)</t>
  </si>
  <si>
    <t>Ka/Ks (apes vs. old-world monkeys)</t>
  </si>
  <si>
    <t>Non CpG sites</t>
  </si>
  <si>
    <t>ID</t>
  </si>
  <si>
    <t>HSACHB</t>
  </si>
  <si>
    <t>HSAJPT</t>
  </si>
  <si>
    <t>HSASTU</t>
  </si>
  <si>
    <t>HSAGBR</t>
  </si>
  <si>
    <t>HSAYRI</t>
  </si>
  <si>
    <t>PTRELL</t>
  </si>
  <si>
    <t>PTRSCH</t>
  </si>
  <si>
    <t>PTRTRO</t>
  </si>
  <si>
    <t>PTRVER</t>
  </si>
  <si>
    <t>PANPAN</t>
  </si>
  <si>
    <t>GGODIE</t>
  </si>
  <si>
    <t>GGOGOR</t>
  </si>
  <si>
    <t>GGOGRA</t>
  </si>
  <si>
    <t>PONABE</t>
  </si>
  <si>
    <t>PONPYG</t>
  </si>
  <si>
    <t>NLENLE</t>
  </si>
  <si>
    <t>COLANG</t>
  </si>
  <si>
    <t>CERATY</t>
  </si>
  <si>
    <t>CHLSAB</t>
  </si>
  <si>
    <t>MANLEU</t>
  </si>
  <si>
    <t>MMULIT</t>
  </si>
  <si>
    <t>MMUTCH</t>
  </si>
  <si>
    <t>MMUBRE</t>
  </si>
  <si>
    <t>MMULAS</t>
  </si>
  <si>
    <t>MMUMUL</t>
  </si>
  <si>
    <t>MACFAS</t>
  </si>
  <si>
    <t>MACNEM</t>
  </si>
  <si>
    <t>PAPANU</t>
  </si>
  <si>
    <t>RHIROX</t>
  </si>
  <si>
    <t>RHIBIE</t>
  </si>
  <si>
    <t>CALJAC</t>
  </si>
  <si>
    <t>petraea</t>
  </si>
  <si>
    <t>lyrata</t>
  </si>
  <si>
    <t>ellioti</t>
  </si>
  <si>
    <t>schweinfurthii</t>
  </si>
  <si>
    <t>troglodytes</t>
  </si>
  <si>
    <t>paniscus</t>
  </si>
  <si>
    <t>verus</t>
  </si>
  <si>
    <t>graueri</t>
  </si>
  <si>
    <t>diehli</t>
  </si>
  <si>
    <t>gorilla</t>
  </si>
  <si>
    <t>littoralis</t>
  </si>
  <si>
    <t>tcheliensis</t>
  </si>
  <si>
    <t>brevicaudatus</t>
  </si>
  <si>
    <t>lasiotus</t>
  </si>
  <si>
    <t>mulatta</t>
  </si>
  <si>
    <t>Polymorphism References</t>
  </si>
  <si>
    <t>Genome References</t>
  </si>
  <si>
    <t>Polymorphism Data</t>
  </si>
  <si>
    <t>Capsella grandiflora</t>
  </si>
  <si>
    <t>Capsella rubella</t>
  </si>
  <si>
    <t>Boechera stricta</t>
  </si>
  <si>
    <t xml:space="preserve">Capsella </t>
  </si>
  <si>
    <t>Boechera</t>
  </si>
  <si>
    <t xml:space="preserve">
Boechera stricta v1.2</t>
  </si>
  <si>
    <t>Arabidopsis lyrata v2.1</t>
  </si>
  <si>
    <t xml:space="preserve">Arabidopsis thaliana TAIR10 </t>
  </si>
  <si>
    <t xml:space="preserve">
Capsella grandiflora v1.1</t>
  </si>
  <si>
    <t>Capsella rubella v1.0</t>
  </si>
  <si>
    <t>1000 Genomes Project</t>
  </si>
  <si>
    <t>PRJEB6689</t>
  </si>
  <si>
    <t>PRJNA275635</t>
  </si>
  <si>
    <t>PRJNA13975</t>
  </si>
  <si>
    <t>PRJNA168621</t>
  </si>
  <si>
    <t>(BCM-HGSC) PRJNA54005</t>
  </si>
  <si>
    <t>(BCM-HGSC) PRJNA46205</t>
  </si>
  <si>
    <t>(BCM-HGSC) PRJNA251423</t>
  </si>
  <si>
    <t>(BCM-HGSC) PRJNA279495</t>
  </si>
  <si>
    <t>(BCM-HGSC) PRJNA157077</t>
  </si>
  <si>
    <t>BCM-HGSC</t>
  </si>
  <si>
    <t>PRJNA20409</t>
  </si>
  <si>
    <t xml:space="preserve">	PRJNA251427</t>
  </si>
  <si>
    <t>Pa/Ps</t>
  </si>
  <si>
    <t>Acanthisitta</t>
  </si>
  <si>
    <t>Manacus</t>
  </si>
  <si>
    <t>Corvus</t>
  </si>
  <si>
    <t>Geospiza</t>
  </si>
  <si>
    <t>Nestor</t>
  </si>
  <si>
    <t>Cariama</t>
  </si>
  <si>
    <t>Merops</t>
  </si>
  <si>
    <t>Picoides</t>
  </si>
  <si>
    <t>Buceros</t>
  </si>
  <si>
    <t>silvestris</t>
  </si>
  <si>
    <t>Apaloderma</t>
  </si>
  <si>
    <t>Leptosomus</t>
  </si>
  <si>
    <t>Colius</t>
  </si>
  <si>
    <t>Tyto</t>
  </si>
  <si>
    <t>Cathartes</t>
  </si>
  <si>
    <t>Haliaeetus</t>
  </si>
  <si>
    <t>Egretta</t>
  </si>
  <si>
    <t>Pelecanus</t>
  </si>
  <si>
    <t>Nipponia</t>
  </si>
  <si>
    <t>Phalacrocorax</t>
  </si>
  <si>
    <t>Fulmarus</t>
  </si>
  <si>
    <t>Pygoscelis</t>
  </si>
  <si>
    <t>Gavia</t>
  </si>
  <si>
    <t>Phaethon</t>
  </si>
  <si>
    <t>Eurypyga</t>
  </si>
  <si>
    <t>Charadrius</t>
  </si>
  <si>
    <t>Balearica</t>
  </si>
  <si>
    <t>gibbericeps</t>
  </si>
  <si>
    <t>Opisthocomus</t>
  </si>
  <si>
    <t>Antrostomus</t>
  </si>
  <si>
    <t>Calypte</t>
  </si>
  <si>
    <t>Chaetura</t>
  </si>
  <si>
    <t>Tauraco</t>
  </si>
  <si>
    <t>Cuculus</t>
  </si>
  <si>
    <t>Mesitornis</t>
  </si>
  <si>
    <t>Pterocles</t>
  </si>
  <si>
    <t>Phoenicopterus</t>
  </si>
  <si>
    <t>ruber</t>
  </si>
  <si>
    <t>Podiceps</t>
  </si>
  <si>
    <t>Tinamus</t>
  </si>
  <si>
    <t>Struthio</t>
  </si>
  <si>
    <t>australis</t>
  </si>
  <si>
    <r>
      <t>θ</t>
    </r>
    <r>
      <rPr>
        <b/>
        <vertAlign val="subscript"/>
        <sz val="12"/>
        <color theme="1"/>
        <rFont val="等线"/>
        <family val="2"/>
        <scheme val="minor"/>
      </rPr>
      <t>π</t>
    </r>
    <r>
      <rPr>
        <b/>
        <sz val="12"/>
        <color theme="1"/>
        <rFont val="等线"/>
        <family val="2"/>
        <scheme val="minor"/>
      </rPr>
      <t>_Ssites (per kb)</t>
    </r>
  </si>
  <si>
    <t xml:space="preserve">	PRJNA212877</t>
  </si>
  <si>
    <t>GCA_000695815.1</t>
  </si>
  <si>
    <t>Acanthisittidae</t>
  </si>
  <si>
    <t>Cariamidae</t>
  </si>
  <si>
    <t>Meropidae</t>
  </si>
  <si>
    <t>Gaviidae</t>
  </si>
  <si>
    <t>Eurypygidae</t>
  </si>
  <si>
    <t>Pipridae</t>
  </si>
  <si>
    <t>GCA_000692015.2</t>
  </si>
  <si>
    <t>PRJNA212872</t>
  </si>
  <si>
    <t>Corvoidea</t>
  </si>
  <si>
    <t xml:space="preserve">PRJNA212869 </t>
  </si>
  <si>
    <t>GCA_000691975.1</t>
  </si>
  <si>
    <t>PRJNA156703</t>
  </si>
  <si>
    <t>GCA_000277835.1</t>
  </si>
  <si>
    <t>Thraupidae</t>
  </si>
  <si>
    <t>GCA_000696875.1</t>
  </si>
  <si>
    <t xml:space="preserve">	PRJNA212900</t>
  </si>
  <si>
    <t>Psittacidae</t>
  </si>
  <si>
    <t>PRJNA212889</t>
  </si>
  <si>
    <t>GCA_000690535.1</t>
  </si>
  <si>
    <t>PRJNA212898</t>
  </si>
  <si>
    <t>GCA_000691845.1</t>
  </si>
  <si>
    <t>Cuculidae</t>
  </si>
  <si>
    <t xml:space="preserve">	PRJNA212874</t>
  </si>
  <si>
    <t>GCA_000699005.1</t>
  </si>
  <si>
    <t xml:space="preserve">Buceros rhinoceros </t>
  </si>
  <si>
    <t xml:space="preserve">PRJNA212887 </t>
  </si>
  <si>
    <t>Bucerotidae</t>
  </si>
  <si>
    <t>Cathartidae</t>
  </si>
  <si>
    <t>Picidae</t>
  </si>
  <si>
    <t>GCA_000710305.1</t>
  </si>
  <si>
    <t xml:space="preserve">	PRJNA212878</t>
  </si>
  <si>
    <t>Trogonidae</t>
  </si>
  <si>
    <t>GCA_000703405.1</t>
  </si>
  <si>
    <t>PRJNA212897</t>
  </si>
  <si>
    <t>GCA_000691785.1</t>
  </si>
  <si>
    <t>Leptosomidae</t>
  </si>
  <si>
    <t>Coliidae</t>
  </si>
  <si>
    <t>Charadriidae</t>
  </si>
  <si>
    <t>PRJNA212892</t>
  </si>
  <si>
    <t>GCA_000690715.1</t>
  </si>
  <si>
    <t>PRJNA212909</t>
  </si>
  <si>
    <t>GCA_000687205.1</t>
  </si>
  <si>
    <t>GCA_000699945.1</t>
  </si>
  <si>
    <t xml:space="preserve">	PRJNA212890</t>
  </si>
  <si>
    <t>Pelecanidae</t>
  </si>
  <si>
    <t>Pteroclidae</t>
  </si>
  <si>
    <t>PRJNA212896</t>
  </si>
  <si>
    <t>GCA_000691405.1</t>
  </si>
  <si>
    <t>Accipitridae</t>
  </si>
  <si>
    <t xml:space="preserve">PRJNA232959 </t>
  </si>
  <si>
    <t>GCA_000687185.1</t>
  </si>
  <si>
    <t xml:space="preserve">	PRJNA212901</t>
  </si>
  <si>
    <t>GCA_000687375.1</t>
  </si>
  <si>
    <t>Ardeidae</t>
  </si>
  <si>
    <t>Tytonidae</t>
  </si>
  <si>
    <t>Struthionidae</t>
  </si>
  <si>
    <t>PRJNA232572</t>
  </si>
  <si>
    <t>GCA_000708225.1</t>
  </si>
  <si>
    <t>Drosophila Population Genomics Project 2</t>
  </si>
  <si>
    <t>Threskiornithidae</t>
  </si>
  <si>
    <t xml:space="preserve">	PRJNA212903</t>
  </si>
  <si>
    <t>GCA_000708925.1</t>
  </si>
  <si>
    <t>Phalacrocoracidae</t>
  </si>
  <si>
    <t xml:space="preserve">	PRJNA212894</t>
  </si>
  <si>
    <t>GCA_000690835.1</t>
  </si>
  <si>
    <t>Procellariidae</t>
  </si>
  <si>
    <t xml:space="preserve">	PRJNA235983</t>
  </si>
  <si>
    <t>GCA_000699105.1</t>
  </si>
  <si>
    <t>Spheniscidae</t>
  </si>
  <si>
    <t>PRJNA212895</t>
  </si>
  <si>
    <t>GCA_000690875.1</t>
  </si>
  <si>
    <t>PRJNA212902</t>
  </si>
  <si>
    <t>GCA_000687285.1</t>
  </si>
  <si>
    <t>Phaethontidae</t>
  </si>
  <si>
    <t xml:space="preserve">	PRJNA212893</t>
  </si>
  <si>
    <t>GCA_000690775.1</t>
  </si>
  <si>
    <t>GCA_000708025.2</t>
  </si>
  <si>
    <t>Tinamidae</t>
  </si>
  <si>
    <t xml:space="preserve">	PRJNA212867</t>
  </si>
  <si>
    <t>Balearica regulorum</t>
  </si>
  <si>
    <t xml:space="preserve">	PRJNA212879</t>
  </si>
  <si>
    <t>GCA_000709895.1</t>
  </si>
  <si>
    <t>Gruidae</t>
  </si>
  <si>
    <t>PRJNA212873</t>
  </si>
  <si>
    <t>GCA_000692075.1</t>
  </si>
  <si>
    <t>Opisthocomidae</t>
  </si>
  <si>
    <t>PRJNA212888</t>
  </si>
  <si>
    <t>GCA_000700745.1</t>
  </si>
  <si>
    <t>Caprimulgidae</t>
  </si>
  <si>
    <t xml:space="preserve">	PRJNA212866</t>
  </si>
  <si>
    <t>GCA_000699085.1</t>
  </si>
  <si>
    <t>Trochilidae</t>
  </si>
  <si>
    <t>PRJNA210808</t>
  </si>
  <si>
    <t>GCA_000747805.1</t>
  </si>
  <si>
    <t>Apodidae</t>
  </si>
  <si>
    <t>PRJNA212908</t>
  </si>
  <si>
    <t>GCA_000709365.1</t>
  </si>
  <si>
    <t>Musophagidae</t>
  </si>
  <si>
    <t xml:space="preserve">	PRJNA212870</t>
  </si>
  <si>
    <t>GCA_000709325.1</t>
  </si>
  <si>
    <t>PRJNA212899</t>
  </si>
  <si>
    <t>GCA_000695765.1</t>
  </si>
  <si>
    <t>Mesitornithidae</t>
  </si>
  <si>
    <t xml:space="preserve">	PRJNA212906</t>
  </si>
  <si>
    <t>GCA_000699245.1</t>
  </si>
  <si>
    <t>Phoenicopterus ruber</t>
  </si>
  <si>
    <t>GCA_000687265.1</t>
  </si>
  <si>
    <t>PRJNA212904</t>
  </si>
  <si>
    <t>Phoenicopteridae</t>
  </si>
  <si>
    <t>PRJNA212905</t>
  </si>
  <si>
    <t>GCA_000699545.1</t>
  </si>
  <si>
    <t>Podicipedidae</t>
  </si>
  <si>
    <t>Struthio camelus</t>
  </si>
  <si>
    <t>PRJNA212876</t>
  </si>
  <si>
    <t>GCA_000705375.2</t>
  </si>
  <si>
    <t>PRJNA212875</t>
  </si>
  <si>
    <t>GCA_000698965.1</t>
  </si>
  <si>
    <t>NCBI (Avian Phylogenomics Project)</t>
  </si>
  <si>
    <t>Callitrichidae</t>
  </si>
  <si>
    <t xml:space="preserve">Ref. [27] </t>
  </si>
  <si>
    <t xml:space="preserve">Ref. [102-103] </t>
  </si>
  <si>
    <t xml:space="preserve">Ref. [64] </t>
  </si>
  <si>
    <t xml:space="preserve">Ref. [65] </t>
  </si>
  <si>
    <t xml:space="preserve">Ref. [76] </t>
  </si>
  <si>
    <t xml:space="preserve">Ref. [77] </t>
  </si>
  <si>
    <t xml:space="preserve">Ref. [78] </t>
  </si>
  <si>
    <t>Ref. [78]</t>
  </si>
  <si>
    <t xml:space="preserve">Ref. [79] </t>
  </si>
  <si>
    <t xml:space="preserve">Ref.[66] </t>
  </si>
  <si>
    <t xml:space="preserve">Ref.[67] </t>
  </si>
  <si>
    <t xml:space="preserve">Ref.[69] </t>
  </si>
  <si>
    <t xml:space="preserve">Ref.[68] </t>
  </si>
  <si>
    <t>Ref.[48-49]</t>
  </si>
  <si>
    <t xml:space="preserve">Ref.[81] </t>
  </si>
  <si>
    <t xml:space="preserve">Ref. [85] </t>
  </si>
  <si>
    <t xml:space="preserve">Ref. [89] </t>
  </si>
  <si>
    <t>Ref. [90]</t>
  </si>
  <si>
    <t xml:space="preserve">Ref. [91] </t>
  </si>
  <si>
    <t xml:space="preserve">Ref. [88] </t>
  </si>
  <si>
    <t xml:space="preserve">Ref. [92] </t>
  </si>
  <si>
    <t xml:space="preserve">Ref. [87] </t>
  </si>
  <si>
    <t xml:space="preserve">Ref. [93] </t>
  </si>
  <si>
    <t xml:space="preserve">Ref.[94] </t>
  </si>
  <si>
    <t>Ref. [95]</t>
  </si>
  <si>
    <t>Ref. [96]</t>
  </si>
  <si>
    <t xml:space="preserve">Ref. [86] </t>
  </si>
  <si>
    <t xml:space="preserve">Ref. [97] </t>
  </si>
  <si>
    <t>Ref. [104]</t>
  </si>
  <si>
    <t>Ref. [105]</t>
  </si>
  <si>
    <t xml:space="preserve">Ref. [95] </t>
  </si>
  <si>
    <t xml:space="preserve">Ref. [96] </t>
  </si>
  <si>
    <t xml:space="preserve">Ref. [106-108] </t>
  </si>
  <si>
    <t xml:space="preserve">Ref. [106-109] </t>
  </si>
  <si>
    <t xml:space="preserve">Ref. [106-108,110] </t>
  </si>
  <si>
    <t xml:space="preserve">Ref. [106-108,111] </t>
  </si>
  <si>
    <t>Ref. [106-108]</t>
  </si>
  <si>
    <t xml:space="preserve">Ref. [106-108,112]  </t>
  </si>
  <si>
    <t>Table S7. Summary of non-synonymous and synonymous mutations by species and subspecies (autosomes) in Order Primate</t>
  </si>
  <si>
    <t>Table S8. Summary of non-synonymous and synonymous mutations by species and subspecies in Class Aves</t>
  </si>
  <si>
    <t>TableS9. A summary of genomic data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&quot;$&quot;#,##0.00"/>
    <numFmt numFmtId="177" formatCode="[$-F400]h:mm:ss\ AM/PM"/>
    <numFmt numFmtId="178" formatCode="0.000"/>
    <numFmt numFmtId="179" formatCode="0.0000"/>
  </numFmts>
  <fonts count="2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2"/>
      <name val="等线"/>
      <family val="2"/>
      <scheme val="minor"/>
    </font>
    <font>
      <b/>
      <sz val="11"/>
      <name val="等线"/>
      <family val="2"/>
      <scheme val="minor"/>
    </font>
    <font>
      <b/>
      <sz val="14"/>
      <color theme="1"/>
      <name val="等线"/>
      <family val="2"/>
      <scheme val="minor"/>
    </font>
    <font>
      <i/>
      <sz val="11"/>
      <name val="等线"/>
      <family val="2"/>
      <scheme val="minor"/>
    </font>
    <font>
      <sz val="11"/>
      <name val="等线"/>
      <family val="2"/>
      <scheme val="minor"/>
    </font>
    <font>
      <i/>
      <sz val="11"/>
      <color indexed="8"/>
      <name val="等线"/>
      <family val="2"/>
      <scheme val="minor"/>
    </font>
    <font>
      <sz val="11"/>
      <color indexed="8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vertAlign val="subscript"/>
      <sz val="12"/>
      <color theme="1"/>
      <name val="等线"/>
      <family val="2"/>
      <scheme val="minor"/>
    </font>
    <font>
      <b/>
      <sz val="11"/>
      <color indexed="8"/>
      <name val="等线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5"/>
      </patternFill>
    </fill>
  </fills>
  <borders count="31">
    <border>
      <left/>
      <right/>
      <top/>
      <bottom/>
      <diagonal/>
    </border>
    <border>
      <left/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auto="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auto="1"/>
      </bottom>
      <diagonal/>
    </border>
    <border>
      <left/>
      <right style="thin">
        <color theme="0" tint="-0.1499679555650502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8" fillId="6" borderId="0" applyNumberFormat="0" applyBorder="0" applyAlignment="0" applyProtection="0"/>
  </cellStyleXfs>
  <cellXfs count="243">
    <xf numFmtId="0" fontId="0" fillId="0" borderId="0" xfId="0"/>
    <xf numFmtId="0" fontId="1" fillId="0" borderId="0" xfId="0" applyFont="1"/>
    <xf numFmtId="0" fontId="5" fillId="0" borderId="0" xfId="0" applyFont="1"/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0" fillId="3" borderId="5" xfId="0" applyFill="1" applyBorder="1"/>
    <xf numFmtId="0" fontId="0" fillId="5" borderId="4" xfId="0" applyFill="1" applyBorder="1"/>
    <xf numFmtId="0" fontId="5" fillId="5" borderId="5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5" fillId="5" borderId="8" xfId="0" applyFont="1" applyFill="1" applyBorder="1"/>
    <xf numFmtId="0" fontId="0" fillId="5" borderId="9" xfId="0" applyFill="1" applyBorder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5" fillId="3" borderId="8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0" fillId="5" borderId="1" xfId="0" applyFill="1" applyBorder="1"/>
    <xf numFmtId="0" fontId="5" fillId="5" borderId="2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5" fillId="5" borderId="2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178" fontId="1" fillId="0" borderId="17" xfId="1" applyNumberFormat="1" applyFont="1" applyBorder="1" applyAlignment="1">
      <alignment horizontal="left" vertical="center" wrapText="1"/>
    </xf>
    <xf numFmtId="0" fontId="2" fillId="0" borderId="0" xfId="1" applyBorder="1" applyAlignment="1">
      <alignment vertical="center"/>
    </xf>
    <xf numFmtId="0" fontId="5" fillId="0" borderId="0" xfId="1" applyFont="1" applyBorder="1" applyAlignment="1">
      <alignment vertical="center"/>
    </xf>
    <xf numFmtId="0" fontId="2" fillId="0" borderId="13" xfId="1" applyBorder="1" applyAlignment="1">
      <alignment vertical="center"/>
    </xf>
    <xf numFmtId="0" fontId="1" fillId="0" borderId="16" xfId="1" applyFont="1" applyBorder="1"/>
    <xf numFmtId="0" fontId="5" fillId="0" borderId="17" xfId="1" applyFont="1" applyBorder="1"/>
    <xf numFmtId="0" fontId="2" fillId="0" borderId="17" xfId="1" applyBorder="1" applyAlignment="1">
      <alignment vertical="center"/>
    </xf>
    <xf numFmtId="0" fontId="5" fillId="0" borderId="0" xfId="1" applyFont="1" applyBorder="1"/>
    <xf numFmtId="0" fontId="2" fillId="0" borderId="19" xfId="1" applyBorder="1" applyAlignment="1">
      <alignment horizontal="left"/>
    </xf>
    <xf numFmtId="0" fontId="2" fillId="0" borderId="21" xfId="1" applyBorder="1" applyAlignment="1">
      <alignment horizontal="left"/>
    </xf>
    <xf numFmtId="0" fontId="4" fillId="0" borderId="0" xfId="1" applyFont="1" applyBorder="1" applyAlignment="1">
      <alignment vertical="center"/>
    </xf>
    <xf numFmtId="0" fontId="4" fillId="0" borderId="13" xfId="1" applyFont="1" applyBorder="1" applyAlignment="1">
      <alignment vertical="center"/>
    </xf>
    <xf numFmtId="0" fontId="4" fillId="0" borderId="17" xfId="1" applyFont="1" applyBorder="1" applyAlignment="1">
      <alignment vertical="center"/>
    </xf>
    <xf numFmtId="0" fontId="4" fillId="0" borderId="0" xfId="1" applyFont="1" applyBorder="1" applyAlignment="1">
      <alignment horizontal="left"/>
    </xf>
    <xf numFmtId="178" fontId="1" fillId="0" borderId="13" xfId="1" applyNumberFormat="1" applyFont="1" applyBorder="1" applyAlignment="1">
      <alignment horizontal="center" vertical="center" wrapText="1"/>
    </xf>
    <xf numFmtId="0" fontId="6" fillId="0" borderId="14" xfId="1" applyFont="1" applyBorder="1" applyAlignment="1">
      <alignment vertical="center"/>
    </xf>
    <xf numFmtId="0" fontId="3" fillId="0" borderId="15" xfId="1" applyFont="1" applyBorder="1" applyAlignment="1">
      <alignment vertical="center"/>
    </xf>
    <xf numFmtId="0" fontId="2" fillId="0" borderId="15" xfId="1" applyBorder="1" applyAlignment="1">
      <alignment vertical="center" textRotation="90"/>
    </xf>
    <xf numFmtId="0" fontId="2" fillId="0" borderId="15" xfId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7" fillId="0" borderId="15" xfId="1" applyFont="1" applyFill="1" applyBorder="1" applyAlignment="1">
      <alignment horizontal="center" vertical="center"/>
    </xf>
    <xf numFmtId="0" fontId="8" fillId="0" borderId="15" xfId="1" applyFont="1" applyFill="1" applyBorder="1"/>
    <xf numFmtId="0" fontId="8" fillId="0" borderId="15" xfId="1" applyFont="1" applyBorder="1"/>
    <xf numFmtId="0" fontId="2" fillId="0" borderId="0" xfId="1" applyFont="1" applyBorder="1"/>
    <xf numFmtId="0" fontId="12" fillId="0" borderId="20" xfId="1" applyFont="1" applyFill="1" applyBorder="1" applyAlignment="1">
      <alignment horizontal="left"/>
    </xf>
    <xf numFmtId="0" fontId="13" fillId="0" borderId="0" xfId="1" applyFont="1" applyFill="1" applyBorder="1" applyAlignment="1">
      <alignment horizontal="left"/>
    </xf>
    <xf numFmtId="0" fontId="12" fillId="0" borderId="20" xfId="1" applyFont="1" applyBorder="1" applyAlignment="1">
      <alignment horizontal="left"/>
    </xf>
    <xf numFmtId="0" fontId="13" fillId="0" borderId="0" xfId="1" applyFont="1" applyBorder="1" applyAlignment="1">
      <alignment horizontal="left"/>
    </xf>
    <xf numFmtId="0" fontId="14" fillId="0" borderId="20" xfId="1" applyFont="1" applyFill="1" applyBorder="1" applyAlignment="1">
      <alignment horizontal="left"/>
    </xf>
    <xf numFmtId="0" fontId="15" fillId="0" borderId="0" xfId="1" applyFont="1" applyFill="1" applyBorder="1" applyAlignment="1">
      <alignment horizontal="left"/>
    </xf>
    <xf numFmtId="0" fontId="12" fillId="0" borderId="22" xfId="1" applyFont="1" applyFill="1" applyBorder="1" applyAlignment="1">
      <alignment horizontal="left"/>
    </xf>
    <xf numFmtId="0" fontId="13" fillId="0" borderId="13" xfId="1" applyFont="1" applyFill="1" applyBorder="1" applyAlignment="1">
      <alignment horizontal="left"/>
    </xf>
    <xf numFmtId="0" fontId="0" fillId="0" borderId="13" xfId="0" applyBorder="1"/>
    <xf numFmtId="0" fontId="13" fillId="0" borderId="24" xfId="1" applyFont="1" applyFill="1" applyBorder="1" applyAlignment="1">
      <alignment horizontal="left"/>
    </xf>
    <xf numFmtId="0" fontId="13" fillId="0" borderId="26" xfId="1" applyFont="1" applyFill="1" applyBorder="1" applyAlignment="1">
      <alignment horizontal="left"/>
    </xf>
    <xf numFmtId="0" fontId="1" fillId="0" borderId="0" xfId="1" applyFont="1" applyBorder="1" applyAlignment="1">
      <alignment horizontal="left" vertical="center"/>
    </xf>
    <xf numFmtId="0" fontId="9" fillId="0" borderId="16" xfId="1" applyFont="1" applyBorder="1" applyAlignment="1">
      <alignment horizontal="center" vertical="center"/>
    </xf>
    <xf numFmtId="0" fontId="9" fillId="0" borderId="17" xfId="1" applyFont="1" applyBorder="1" applyAlignment="1">
      <alignment horizontal="center" vertical="center"/>
    </xf>
    <xf numFmtId="0" fontId="10" fillId="0" borderId="17" xfId="1" applyFont="1" applyBorder="1" applyAlignment="1">
      <alignment horizontal="center" vertical="center" textRotation="90"/>
    </xf>
    <xf numFmtId="0" fontId="10" fillId="0" borderId="17" xfId="1" applyFont="1" applyBorder="1" applyAlignment="1">
      <alignment horizontal="center" vertical="center"/>
    </xf>
    <xf numFmtId="0" fontId="10" fillId="0" borderId="18" xfId="1" applyFont="1" applyBorder="1" applyAlignment="1">
      <alignment horizontal="center" vertical="center"/>
    </xf>
    <xf numFmtId="178" fontId="1" fillId="0" borderId="17" xfId="1" applyNumberFormat="1" applyFont="1" applyBorder="1" applyAlignment="1">
      <alignment horizontal="center" vertical="center"/>
    </xf>
    <xf numFmtId="179" fontId="1" fillId="0" borderId="17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3" fillId="0" borderId="24" xfId="1" applyFont="1" applyBorder="1" applyAlignment="1">
      <alignment horizontal="left"/>
    </xf>
    <xf numFmtId="0" fontId="15" fillId="0" borderId="24" xfId="1" applyFont="1" applyFill="1" applyBorder="1" applyAlignment="1">
      <alignment horizontal="left"/>
    </xf>
    <xf numFmtId="0" fontId="10" fillId="0" borderId="16" xfId="1" applyFont="1" applyBorder="1" applyAlignment="1">
      <alignment horizontal="center" vertical="center"/>
    </xf>
    <xf numFmtId="178" fontId="1" fillId="0" borderId="17" xfId="0" applyNumberFormat="1" applyFont="1" applyBorder="1" applyAlignment="1">
      <alignment horizontal="center" vertical="center"/>
    </xf>
    <xf numFmtId="178" fontId="1" fillId="0" borderId="18" xfId="0" applyNumberFormat="1" applyFont="1" applyBorder="1" applyAlignment="1">
      <alignment horizontal="center" vertical="center"/>
    </xf>
    <xf numFmtId="178" fontId="0" fillId="0" borderId="0" xfId="0" applyNumberFormat="1"/>
    <xf numFmtId="178" fontId="1" fillId="0" borderId="17" xfId="0" applyNumberFormat="1" applyFont="1" applyBorder="1" applyAlignment="1">
      <alignment horizontal="center" vertical="center" wrapText="1"/>
    </xf>
    <xf numFmtId="178" fontId="1" fillId="0" borderId="26" xfId="1" applyNumberFormat="1" applyFont="1" applyBorder="1" applyAlignment="1">
      <alignment horizontal="center" vertical="center" wrapText="1"/>
    </xf>
    <xf numFmtId="178" fontId="2" fillId="0" borderId="0" xfId="1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178" fontId="2" fillId="0" borderId="17" xfId="1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2" fillId="0" borderId="24" xfId="1" applyNumberFormat="1" applyBorder="1" applyAlignment="1">
      <alignment horizontal="center" vertical="center"/>
    </xf>
    <xf numFmtId="178" fontId="0" fillId="0" borderId="24" xfId="0" applyNumberFormat="1" applyBorder="1" applyAlignment="1">
      <alignment horizontal="center" vertical="center"/>
    </xf>
    <xf numFmtId="178" fontId="0" fillId="0" borderId="26" xfId="0" applyNumberFormat="1" applyBorder="1" applyAlignment="1">
      <alignment horizontal="center" vertical="center"/>
    </xf>
    <xf numFmtId="177" fontId="1" fillId="0" borderId="16" xfId="1" applyNumberFormat="1" applyFont="1" applyBorder="1" applyAlignment="1">
      <alignment horizontal="center" vertical="center" wrapText="1"/>
    </xf>
    <xf numFmtId="177" fontId="1" fillId="0" borderId="17" xfId="1" applyNumberFormat="1" applyFont="1" applyBorder="1" applyAlignment="1">
      <alignment horizontal="center" vertical="center" wrapText="1"/>
    </xf>
    <xf numFmtId="178" fontId="0" fillId="0" borderId="0" xfId="0" applyNumberFormat="1" applyBorder="1" applyAlignment="1">
      <alignment horizontal="center" vertical="center"/>
    </xf>
    <xf numFmtId="178" fontId="0" fillId="0" borderId="24" xfId="0" applyNumberFormat="1" applyBorder="1" applyAlignment="1">
      <alignment horizontal="center" vertical="center"/>
    </xf>
    <xf numFmtId="178" fontId="2" fillId="0" borderId="0" xfId="1" applyNumberFormat="1" applyBorder="1" applyAlignment="1">
      <alignment horizontal="center"/>
    </xf>
    <xf numFmtId="178" fontId="2" fillId="0" borderId="0" xfId="1" applyNumberFormat="1" applyBorder="1" applyAlignment="1">
      <alignment horizontal="center" wrapText="1"/>
    </xf>
    <xf numFmtId="178" fontId="2" fillId="0" borderId="17" xfId="1" applyNumberFormat="1" applyBorder="1" applyAlignment="1">
      <alignment horizontal="center"/>
    </xf>
    <xf numFmtId="178" fontId="0" fillId="0" borderId="0" xfId="0" applyNumberFormat="1" applyAlignment="1">
      <alignment horizontal="center"/>
    </xf>
    <xf numFmtId="178" fontId="2" fillId="0" borderId="13" xfId="1" applyNumberFormat="1" applyBorder="1" applyAlignment="1">
      <alignment horizontal="center"/>
    </xf>
    <xf numFmtId="0" fontId="1" fillId="0" borderId="22" xfId="1" applyFont="1" applyBorder="1"/>
    <xf numFmtId="0" fontId="5" fillId="0" borderId="13" xfId="1" applyFont="1" applyBorder="1"/>
    <xf numFmtId="0" fontId="0" fillId="0" borderId="25" xfId="0" applyBorder="1"/>
    <xf numFmtId="178" fontId="2" fillId="0" borderId="20" xfId="1" applyNumberFormat="1" applyBorder="1" applyAlignment="1">
      <alignment horizontal="center"/>
    </xf>
    <xf numFmtId="178" fontId="2" fillId="0" borderId="20" xfId="1" applyNumberFormat="1" applyBorder="1" applyAlignment="1">
      <alignment horizontal="center" wrapText="1"/>
    </xf>
    <xf numFmtId="178" fontId="2" fillId="0" borderId="22" xfId="1" applyNumberFormat="1" applyBorder="1" applyAlignment="1">
      <alignment horizontal="center"/>
    </xf>
    <xf numFmtId="178" fontId="2" fillId="0" borderId="16" xfId="1" applyNumberFormat="1" applyBorder="1" applyAlignment="1">
      <alignment horizontal="center"/>
    </xf>
    <xf numFmtId="178" fontId="1" fillId="0" borderId="16" xfId="1" applyNumberFormat="1" applyFont="1" applyBorder="1" applyAlignment="1">
      <alignment horizontal="center" wrapText="1"/>
    </xf>
    <xf numFmtId="178" fontId="1" fillId="0" borderId="17" xfId="1" applyNumberFormat="1" applyFont="1" applyBorder="1" applyAlignment="1">
      <alignment horizontal="center" wrapText="1"/>
    </xf>
    <xf numFmtId="178" fontId="0" fillId="0" borderId="20" xfId="0" applyNumberFormat="1" applyBorder="1" applyAlignment="1">
      <alignment horizontal="center"/>
    </xf>
    <xf numFmtId="178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1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24" xfId="0" applyNumberFormat="1" applyBorder="1" applyAlignment="1">
      <alignment horizontal="center" vertical="center"/>
    </xf>
    <xf numFmtId="0" fontId="17" fillId="0" borderId="0" xfId="0" applyFont="1"/>
    <xf numFmtId="0" fontId="2" fillId="0" borderId="0" xfId="1"/>
    <xf numFmtId="3" fontId="0" fillId="0" borderId="0" xfId="0" applyNumberFormat="1" applyBorder="1" applyAlignment="1">
      <alignment horizontal="center" vertical="center"/>
    </xf>
    <xf numFmtId="3" fontId="2" fillId="0" borderId="0" xfId="1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2" fillId="0" borderId="17" xfId="1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/>
    <xf numFmtId="3" fontId="1" fillId="0" borderId="17" xfId="0" applyNumberFormat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/>
    </xf>
    <xf numFmtId="178" fontId="2" fillId="0" borderId="15" xfId="1" applyNumberFormat="1" applyFont="1" applyBorder="1" applyAlignment="1">
      <alignment horizontal="center" vertical="center"/>
    </xf>
    <xf numFmtId="179" fontId="2" fillId="0" borderId="15" xfId="1" applyNumberFormat="1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178" fontId="0" fillId="0" borderId="15" xfId="0" applyNumberFormat="1" applyBorder="1" applyAlignment="1">
      <alignment horizontal="center" vertical="center"/>
    </xf>
    <xf numFmtId="178" fontId="0" fillId="0" borderId="27" xfId="0" applyNumberFormat="1" applyBorder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178" fontId="2" fillId="0" borderId="0" xfId="1" applyNumberFormat="1" applyFont="1" applyBorder="1" applyAlignment="1">
      <alignment horizontal="center" vertical="center"/>
    </xf>
    <xf numFmtId="179" fontId="2" fillId="0" borderId="0" xfId="1" applyNumberFormat="1" applyBorder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178" fontId="2" fillId="0" borderId="0" xfId="1" applyNumberFormat="1" applyFont="1" applyFill="1" applyBorder="1" applyAlignment="1">
      <alignment horizontal="center" vertical="center"/>
    </xf>
    <xf numFmtId="0" fontId="15" fillId="0" borderId="0" xfId="1" applyFont="1" applyFill="1" applyBorder="1" applyAlignment="1">
      <alignment horizontal="center" vertical="center"/>
    </xf>
    <xf numFmtId="0" fontId="13" fillId="0" borderId="13" xfId="1" applyFont="1" applyFill="1" applyBorder="1" applyAlignment="1">
      <alignment horizontal="center" vertical="center"/>
    </xf>
    <xf numFmtId="178" fontId="2" fillId="0" borderId="13" xfId="1" applyNumberFormat="1" applyFont="1" applyBorder="1" applyAlignment="1">
      <alignment horizontal="center" vertical="center"/>
    </xf>
    <xf numFmtId="179" fontId="2" fillId="0" borderId="13" xfId="1" applyNumberFormat="1" applyBorder="1" applyAlignment="1">
      <alignment horizontal="center" vertical="center"/>
    </xf>
    <xf numFmtId="0" fontId="0" fillId="0" borderId="0" xfId="0" applyBorder="1"/>
    <xf numFmtId="0" fontId="18" fillId="6" borderId="15" xfId="2" applyBorder="1"/>
    <xf numFmtId="0" fontId="18" fillId="6" borderId="29" xfId="2" applyBorder="1"/>
    <xf numFmtId="0" fontId="18" fillId="6" borderId="15" xfId="2" applyBorder="1" applyAlignment="1">
      <alignment horizontal="center"/>
    </xf>
    <xf numFmtId="0" fontId="18" fillId="6" borderId="0" xfId="2" applyBorder="1"/>
    <xf numFmtId="0" fontId="18" fillId="6" borderId="28" xfId="2" applyBorder="1"/>
    <xf numFmtId="0" fontId="18" fillId="6" borderId="0" xfId="2" applyBorder="1" applyAlignment="1">
      <alignment horizontal="center"/>
    </xf>
    <xf numFmtId="0" fontId="18" fillId="6" borderId="13" xfId="2" applyBorder="1"/>
    <xf numFmtId="0" fontId="18" fillId="6" borderId="30" xfId="2" applyBorder="1"/>
    <xf numFmtId="0" fontId="18" fillId="6" borderId="13" xfId="2" applyBorder="1" applyAlignment="1">
      <alignment horizontal="center"/>
    </xf>
    <xf numFmtId="0" fontId="0" fillId="6" borderId="15" xfId="2" applyFont="1" applyBorder="1"/>
    <xf numFmtId="0" fontId="0" fillId="6" borderId="0" xfId="2" applyFont="1" applyBorder="1"/>
    <xf numFmtId="0" fontId="5" fillId="6" borderId="15" xfId="2" applyFont="1" applyBorder="1"/>
    <xf numFmtId="0" fontId="5" fillId="6" borderId="0" xfId="2" applyFont="1" applyBorder="1"/>
    <xf numFmtId="0" fontId="5" fillId="6" borderId="13" xfId="2" applyFont="1" applyBorder="1"/>
    <xf numFmtId="0" fontId="13" fillId="0" borderId="21" xfId="1" applyFont="1" applyBorder="1" applyAlignment="1">
      <alignment horizontal="left"/>
    </xf>
    <xf numFmtId="0" fontId="2" fillId="0" borderId="21" xfId="1" applyFont="1" applyBorder="1" applyAlignment="1">
      <alignment horizontal="left"/>
    </xf>
    <xf numFmtId="0" fontId="2" fillId="0" borderId="23" xfId="1" applyFont="1" applyBorder="1" applyAlignment="1">
      <alignment horizontal="left"/>
    </xf>
    <xf numFmtId="0" fontId="2" fillId="0" borderId="25" xfId="1" applyFont="1" applyBorder="1" applyAlignment="1">
      <alignment horizontal="left"/>
    </xf>
    <xf numFmtId="0" fontId="10" fillId="0" borderId="0" xfId="1" applyFont="1" applyFill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0" fontId="10" fillId="0" borderId="13" xfId="1" applyFont="1" applyFill="1" applyBorder="1" applyAlignment="1">
      <alignment horizontal="left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24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78" fontId="2" fillId="0" borderId="27" xfId="1" applyNumberFormat="1" applyBorder="1" applyAlignment="1">
      <alignment horizontal="center" vertical="center"/>
    </xf>
    <xf numFmtId="178" fontId="2" fillId="0" borderId="24" xfId="1" applyNumberFormat="1" applyBorder="1" applyAlignment="1">
      <alignment horizontal="center" vertical="center"/>
    </xf>
    <xf numFmtId="3" fontId="2" fillId="0" borderId="0" xfId="1" applyNumberFormat="1" applyBorder="1" applyAlignment="1">
      <alignment horizontal="center" vertical="center"/>
    </xf>
    <xf numFmtId="178" fontId="2" fillId="0" borderId="0" xfId="1" applyNumberFormat="1" applyBorder="1" applyAlignment="1">
      <alignment horizontal="center" vertical="center"/>
    </xf>
    <xf numFmtId="178" fontId="1" fillId="0" borderId="17" xfId="1" applyNumberFormat="1" applyFont="1" applyBorder="1" applyAlignment="1">
      <alignment horizontal="center" vertical="center" wrapText="1"/>
    </xf>
    <xf numFmtId="178" fontId="1" fillId="0" borderId="18" xfId="1" applyNumberFormat="1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177" fontId="6" fillId="0" borderId="16" xfId="1" applyNumberFormat="1" applyFont="1" applyBorder="1" applyAlignment="1">
      <alignment horizontal="center" vertical="center"/>
    </xf>
    <xf numFmtId="177" fontId="6" fillId="0" borderId="17" xfId="1" applyNumberFormat="1" applyFont="1" applyBorder="1" applyAlignment="1">
      <alignment horizontal="center" vertical="center"/>
    </xf>
    <xf numFmtId="177" fontId="6" fillId="0" borderId="15" xfId="1" applyNumberFormat="1" applyFont="1" applyBorder="1" applyAlignment="1">
      <alignment horizontal="center" vertical="center" wrapText="1"/>
    </xf>
    <xf numFmtId="177" fontId="6" fillId="0" borderId="13" xfId="1" applyNumberFormat="1" applyFont="1" applyBorder="1" applyAlignment="1">
      <alignment horizontal="center" vertical="center" wrapText="1"/>
    </xf>
    <xf numFmtId="3" fontId="6" fillId="0" borderId="15" xfId="1" applyNumberFormat="1" applyFont="1" applyBorder="1" applyAlignment="1">
      <alignment horizontal="center" vertical="center" wrapText="1"/>
    </xf>
    <xf numFmtId="3" fontId="6" fillId="0" borderId="13" xfId="1" applyNumberFormat="1" applyFont="1" applyBorder="1" applyAlignment="1">
      <alignment horizontal="center" vertical="center" wrapText="1"/>
    </xf>
    <xf numFmtId="178" fontId="1" fillId="0" borderId="15" xfId="1" applyNumberFormat="1" applyFont="1" applyBorder="1" applyAlignment="1">
      <alignment horizontal="center" vertical="center" wrapText="1"/>
    </xf>
    <xf numFmtId="178" fontId="1" fillId="0" borderId="13" xfId="1" applyNumberFormat="1" applyFont="1" applyBorder="1" applyAlignment="1">
      <alignment horizontal="center" vertical="center" wrapText="1"/>
    </xf>
    <xf numFmtId="3" fontId="2" fillId="0" borderId="15" xfId="1" applyNumberFormat="1" applyBorder="1" applyAlignment="1">
      <alignment horizontal="center" vertical="center"/>
    </xf>
    <xf numFmtId="178" fontId="2" fillId="0" borderId="15" xfId="1" applyNumberFormat="1" applyBorder="1" applyAlignment="1">
      <alignment horizontal="center" vertical="center"/>
    </xf>
    <xf numFmtId="0" fontId="6" fillId="0" borderId="13" xfId="1" applyFont="1" applyBorder="1" applyAlignment="1">
      <alignment horizontal="left" vertical="center"/>
    </xf>
    <xf numFmtId="176" fontId="1" fillId="0" borderId="14" xfId="1" applyNumberFormat="1" applyFont="1" applyBorder="1" applyAlignment="1">
      <alignment horizontal="left" vertical="center"/>
    </xf>
    <xf numFmtId="176" fontId="1" fillId="0" borderId="20" xfId="1" applyNumberFormat="1" applyFont="1" applyBorder="1" applyAlignment="1">
      <alignment horizontal="left" vertical="center"/>
    </xf>
    <xf numFmtId="176" fontId="1" fillId="0" borderId="22" xfId="1" applyNumberFormat="1" applyFont="1" applyBorder="1" applyAlignment="1">
      <alignment horizontal="left" vertical="center"/>
    </xf>
    <xf numFmtId="176" fontId="1" fillId="0" borderId="15" xfId="1" applyNumberFormat="1" applyFont="1" applyBorder="1" applyAlignment="1">
      <alignment horizontal="left" vertical="center"/>
    </xf>
    <xf numFmtId="176" fontId="1" fillId="0" borderId="0" xfId="1" applyNumberFormat="1" applyFont="1" applyBorder="1" applyAlignment="1">
      <alignment horizontal="left" vertical="center"/>
    </xf>
    <xf numFmtId="176" fontId="1" fillId="0" borderId="13" xfId="1" applyNumberFormat="1" applyFont="1" applyBorder="1" applyAlignment="1">
      <alignment horizontal="left" vertical="center"/>
    </xf>
    <xf numFmtId="176" fontId="1" fillId="0" borderId="15" xfId="1" applyNumberFormat="1" applyFont="1" applyBorder="1" applyAlignment="1">
      <alignment horizontal="left" vertical="center" wrapText="1"/>
    </xf>
    <xf numFmtId="176" fontId="1" fillId="0" borderId="0" xfId="1" applyNumberFormat="1" applyFont="1" applyBorder="1" applyAlignment="1">
      <alignment horizontal="left" vertical="center" wrapText="1"/>
    </xf>
    <xf numFmtId="176" fontId="1" fillId="0" borderId="13" xfId="1" applyNumberFormat="1" applyFont="1" applyBorder="1" applyAlignment="1">
      <alignment horizontal="left" vertical="center" wrapText="1"/>
    </xf>
    <xf numFmtId="176" fontId="1" fillId="0" borderId="19" xfId="1" applyNumberFormat="1" applyFont="1" applyBorder="1" applyAlignment="1">
      <alignment horizontal="left" vertical="center" wrapText="1"/>
    </xf>
    <xf numFmtId="176" fontId="1" fillId="0" borderId="21" xfId="1" applyNumberFormat="1" applyFont="1" applyBorder="1" applyAlignment="1">
      <alignment horizontal="left" vertical="center" wrapText="1"/>
    </xf>
    <xf numFmtId="176" fontId="1" fillId="0" borderId="23" xfId="1" applyNumberFormat="1" applyFont="1" applyBorder="1" applyAlignment="1">
      <alignment horizontal="left" vertical="center" wrapText="1"/>
    </xf>
    <xf numFmtId="178" fontId="6" fillId="0" borderId="15" xfId="1" applyNumberFormat="1" applyFont="1" applyBorder="1" applyAlignment="1">
      <alignment horizontal="center" vertical="center" wrapText="1"/>
    </xf>
    <xf numFmtId="178" fontId="6" fillId="0" borderId="13" xfId="1" applyNumberFormat="1" applyFont="1" applyBorder="1" applyAlignment="1">
      <alignment horizontal="center" vertical="center" wrapText="1"/>
    </xf>
    <xf numFmtId="0" fontId="1" fillId="0" borderId="20" xfId="1" applyFont="1" applyBorder="1" applyAlignment="1">
      <alignment vertical="center"/>
    </xf>
    <xf numFmtId="0" fontId="1" fillId="0" borderId="22" xfId="1" applyFont="1" applyBorder="1" applyAlignment="1">
      <alignment vertical="center"/>
    </xf>
    <xf numFmtId="0" fontId="5" fillId="0" borderId="0" xfId="1" applyFont="1" applyBorder="1" applyAlignment="1">
      <alignment vertical="center"/>
    </xf>
    <xf numFmtId="0" fontId="5" fillId="0" borderId="0" xfId="1" applyFont="1" applyBorder="1" applyAlignment="1">
      <alignment horizontal="left" vertical="center"/>
    </xf>
    <xf numFmtId="0" fontId="5" fillId="0" borderId="13" xfId="1" applyFont="1" applyBorder="1" applyAlignment="1">
      <alignment horizontal="left" vertical="center"/>
    </xf>
    <xf numFmtId="0" fontId="1" fillId="0" borderId="14" xfId="1" applyFont="1" applyBorder="1" applyAlignment="1">
      <alignment vertical="center"/>
    </xf>
    <xf numFmtId="0" fontId="5" fillId="0" borderId="15" xfId="1" applyFont="1" applyBorder="1" applyAlignment="1">
      <alignment vertical="center"/>
    </xf>
    <xf numFmtId="0" fontId="4" fillId="0" borderId="15" xfId="1" applyFont="1" applyBorder="1" applyAlignment="1">
      <alignment horizontal="left" vertical="center"/>
    </xf>
    <xf numFmtId="0" fontId="4" fillId="0" borderId="0" xfId="1" applyFont="1" applyBorder="1" applyAlignment="1">
      <alignment horizontal="left" vertical="center"/>
    </xf>
    <xf numFmtId="176" fontId="1" fillId="0" borderId="19" xfId="1" applyNumberFormat="1" applyFont="1" applyBorder="1" applyAlignment="1">
      <alignment horizontal="center" vertical="center" wrapText="1"/>
    </xf>
    <xf numFmtId="176" fontId="1" fillId="0" borderId="21" xfId="1" applyNumberFormat="1" applyFont="1" applyBorder="1" applyAlignment="1">
      <alignment horizontal="center" vertical="center" wrapText="1"/>
    </xf>
    <xf numFmtId="176" fontId="1" fillId="0" borderId="23" xfId="1" applyNumberFormat="1" applyFont="1" applyBorder="1" applyAlignment="1">
      <alignment horizontal="center" vertical="center" wrapText="1"/>
    </xf>
    <xf numFmtId="0" fontId="6" fillId="0" borderId="20" xfId="1" applyFont="1" applyBorder="1" applyAlignment="1">
      <alignment horizontal="left" vertical="center"/>
    </xf>
    <xf numFmtId="0" fontId="6" fillId="0" borderId="0" xfId="1" applyFont="1" applyBorder="1" applyAlignment="1">
      <alignment horizontal="left" vertical="center"/>
    </xf>
    <xf numFmtId="0" fontId="6" fillId="0" borderId="22" xfId="1" applyFont="1" applyBorder="1" applyAlignment="1">
      <alignment horizontal="left" vertical="center"/>
    </xf>
    <xf numFmtId="0" fontId="10" fillId="0" borderId="0" xfId="1" applyFont="1" applyFill="1" applyBorder="1" applyAlignment="1">
      <alignment horizontal="left" vertical="center"/>
    </xf>
    <xf numFmtId="0" fontId="1" fillId="0" borderId="0" xfId="1" applyFont="1" applyBorder="1" applyAlignment="1">
      <alignment horizontal="left" vertical="center"/>
    </xf>
    <xf numFmtId="0" fontId="1" fillId="0" borderId="0" xfId="1" applyFont="1" applyBorder="1" applyAlignment="1">
      <alignment horizontal="center" vertical="center" wrapText="1"/>
    </xf>
    <xf numFmtId="0" fontId="20" fillId="0" borderId="0" xfId="1" applyFont="1" applyFill="1" applyBorder="1" applyAlignment="1">
      <alignment horizontal="left" vertical="center"/>
    </xf>
    <xf numFmtId="0" fontId="6" fillId="0" borderId="20" xfId="1" applyFont="1" applyBorder="1" applyAlignment="1">
      <alignment vertical="center" textRotation="90"/>
    </xf>
    <xf numFmtId="0" fontId="6" fillId="0" borderId="0" xfId="1" applyFont="1" applyBorder="1" applyAlignment="1">
      <alignment vertical="center" textRotation="90"/>
    </xf>
    <xf numFmtId="0" fontId="11" fillId="0" borderId="0" xfId="1" applyFont="1" applyBorder="1" applyAlignment="1">
      <alignment vertical="center" textRotation="90"/>
    </xf>
    <xf numFmtId="0" fontId="6" fillId="0" borderId="0" xfId="1" applyFont="1" applyBorder="1" applyAlignment="1">
      <alignment horizontal="left" vertical="center" textRotation="90" wrapText="1"/>
    </xf>
  </cellXfs>
  <cellStyles count="3">
    <cellStyle name="20% - 着色 2" xfId="2" builtinId="34"/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colors>
    <mruColors>
      <color rgb="FFFFFFFF"/>
      <color rgb="FF0868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5"/>
  <sheetViews>
    <sheetView tabSelected="1" workbookViewId="0">
      <selection sqref="A1:R1"/>
    </sheetView>
  </sheetViews>
  <sheetFormatPr defaultRowHeight="13.9" x14ac:dyDescent="0.4"/>
  <cols>
    <col min="1" max="1" width="13.46484375" customWidth="1"/>
    <col min="2" max="2" width="10.86328125" customWidth="1"/>
    <col min="3" max="3" width="22.796875" customWidth="1"/>
    <col min="4" max="4" width="28.19921875" customWidth="1"/>
    <col min="5" max="5" width="8.86328125" customWidth="1"/>
    <col min="6" max="6" width="11.33203125" customWidth="1"/>
    <col min="7" max="8" width="15.33203125" customWidth="1"/>
    <col min="9" max="9" width="14.796875" style="87" customWidth="1"/>
    <col min="10" max="10" width="16.33203125" style="87" customWidth="1"/>
    <col min="11" max="11" width="13.1328125" style="87" customWidth="1"/>
    <col min="12" max="12" width="12.19921875" style="142" customWidth="1"/>
    <col min="13" max="13" width="11.33203125" style="142" customWidth="1"/>
    <col min="14" max="14" width="7.53125" style="95" customWidth="1"/>
    <col min="15" max="15" width="8.86328125" customWidth="1"/>
    <col min="16" max="16" width="9" customWidth="1"/>
    <col min="17" max="17" width="7.796875" customWidth="1"/>
    <col min="18" max="18" width="11.33203125" customWidth="1"/>
    <col min="19" max="19" width="13.53125" style="106" customWidth="1"/>
    <col min="20" max="20" width="14.19921875" style="106" customWidth="1"/>
    <col min="21" max="21" width="15.1328125" customWidth="1"/>
    <col min="22" max="22" width="15.53125" customWidth="1"/>
    <col min="23" max="23" width="13.53125" customWidth="1"/>
    <col min="24" max="24" width="10" style="143" customWidth="1"/>
    <col min="25" max="25" width="10.53125" style="143" customWidth="1"/>
  </cols>
  <sheetData>
    <row r="1" spans="1:30" ht="24.6" customHeight="1" x14ac:dyDescent="0.4">
      <c r="A1" s="205" t="s">
        <v>609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5"/>
      <c r="N1" s="205"/>
      <c r="O1" s="205"/>
      <c r="P1" s="205"/>
      <c r="Q1" s="205"/>
      <c r="R1" s="205"/>
    </row>
    <row r="2" spans="1:30" ht="15" x14ac:dyDescent="0.4">
      <c r="A2" s="206" t="s">
        <v>10</v>
      </c>
      <c r="B2" s="209" t="s">
        <v>0</v>
      </c>
      <c r="C2" s="209" t="s">
        <v>103</v>
      </c>
      <c r="D2" s="212" t="s">
        <v>104</v>
      </c>
      <c r="E2" s="215" t="s">
        <v>7</v>
      </c>
      <c r="F2" s="229" t="s">
        <v>333</v>
      </c>
      <c r="G2" s="192" t="s">
        <v>332</v>
      </c>
      <c r="H2" s="193"/>
      <c r="I2" s="193"/>
      <c r="J2" s="193"/>
      <c r="K2" s="193"/>
      <c r="L2" s="193"/>
      <c r="M2" s="193"/>
      <c r="N2" s="193"/>
      <c r="O2" s="193"/>
      <c r="P2" s="193"/>
      <c r="Q2" s="193"/>
      <c r="R2" s="194"/>
      <c r="S2" s="192" t="s">
        <v>105</v>
      </c>
      <c r="T2" s="193"/>
      <c r="U2" s="193"/>
      <c r="V2" s="193"/>
      <c r="W2" s="193"/>
      <c r="X2" s="193"/>
      <c r="Y2" s="193"/>
      <c r="Z2" s="193"/>
      <c r="AA2" s="193"/>
      <c r="AB2" s="193"/>
      <c r="AC2" s="193"/>
      <c r="AD2" s="194"/>
    </row>
    <row r="3" spans="1:30" ht="15.6" customHeight="1" x14ac:dyDescent="0.4">
      <c r="A3" s="207"/>
      <c r="B3" s="210"/>
      <c r="C3" s="210"/>
      <c r="D3" s="213"/>
      <c r="E3" s="216"/>
      <c r="F3" s="230"/>
      <c r="G3" s="195" t="s">
        <v>406</v>
      </c>
      <c r="H3" s="196"/>
      <c r="I3" s="196"/>
      <c r="J3" s="196"/>
      <c r="K3" s="218" t="s">
        <v>449</v>
      </c>
      <c r="L3" s="199" t="s">
        <v>143</v>
      </c>
      <c r="M3" s="199" t="s">
        <v>144</v>
      </c>
      <c r="N3" s="201" t="s">
        <v>142</v>
      </c>
      <c r="O3" s="190" t="s">
        <v>331</v>
      </c>
      <c r="P3" s="190"/>
      <c r="Q3" s="190"/>
      <c r="R3" s="191"/>
      <c r="S3" s="195" t="s">
        <v>406</v>
      </c>
      <c r="T3" s="196"/>
      <c r="U3" s="196"/>
      <c r="V3" s="196"/>
      <c r="W3" s="197" t="s">
        <v>449</v>
      </c>
      <c r="X3" s="199" t="s">
        <v>143</v>
      </c>
      <c r="Y3" s="199" t="s">
        <v>144</v>
      </c>
      <c r="Z3" s="201" t="s">
        <v>142</v>
      </c>
      <c r="AA3" s="190" t="s">
        <v>331</v>
      </c>
      <c r="AB3" s="190"/>
      <c r="AC3" s="190"/>
      <c r="AD3" s="191"/>
    </row>
    <row r="4" spans="1:30" ht="30.6" customHeight="1" x14ac:dyDescent="0.4">
      <c r="A4" s="208"/>
      <c r="B4" s="211"/>
      <c r="C4" s="211"/>
      <c r="D4" s="214"/>
      <c r="E4" s="217"/>
      <c r="F4" s="231"/>
      <c r="G4" s="99" t="s">
        <v>329</v>
      </c>
      <c r="H4" s="100" t="s">
        <v>330</v>
      </c>
      <c r="I4" s="38" t="s">
        <v>106</v>
      </c>
      <c r="J4" s="38" t="s">
        <v>107</v>
      </c>
      <c r="K4" s="219"/>
      <c r="L4" s="200"/>
      <c r="M4" s="200"/>
      <c r="N4" s="202"/>
      <c r="O4" s="52" t="s">
        <v>325</v>
      </c>
      <c r="P4" s="52" t="s">
        <v>326</v>
      </c>
      <c r="Q4" s="52" t="s">
        <v>327</v>
      </c>
      <c r="R4" s="89" t="s">
        <v>328</v>
      </c>
      <c r="S4" s="115" t="s">
        <v>329</v>
      </c>
      <c r="T4" s="116" t="s">
        <v>330</v>
      </c>
      <c r="U4" s="38" t="s">
        <v>106</v>
      </c>
      <c r="V4" s="38" t="s">
        <v>107</v>
      </c>
      <c r="W4" s="198"/>
      <c r="X4" s="200"/>
      <c r="Y4" s="200"/>
      <c r="Z4" s="202"/>
      <c r="AA4" s="52" t="s">
        <v>325</v>
      </c>
      <c r="AB4" s="52" t="s">
        <v>326</v>
      </c>
      <c r="AC4" s="52" t="s">
        <v>327</v>
      </c>
      <c r="AD4" s="89" t="s">
        <v>328</v>
      </c>
    </row>
    <row r="5" spans="1:30" x14ac:dyDescent="0.4">
      <c r="A5" s="225" t="s">
        <v>97</v>
      </c>
      <c r="B5" s="226" t="s">
        <v>8</v>
      </c>
      <c r="C5" s="39" t="s">
        <v>108</v>
      </c>
      <c r="D5" s="227" t="s">
        <v>36</v>
      </c>
      <c r="E5" s="46">
        <v>106</v>
      </c>
      <c r="F5" t="s">
        <v>334</v>
      </c>
      <c r="G5" s="111">
        <v>0.389918586071552</v>
      </c>
      <c r="H5" s="103">
        <v>2.1511588958703001E-2</v>
      </c>
      <c r="I5" s="103">
        <v>0.52014362351933963</v>
      </c>
      <c r="J5" s="103">
        <v>0.39969701097879062</v>
      </c>
      <c r="K5" s="103">
        <v>0.27811024515742228</v>
      </c>
      <c r="L5" s="203">
        <v>5843393.6342222197</v>
      </c>
      <c r="M5" s="203">
        <v>2257401.3658888899</v>
      </c>
      <c r="N5" s="204">
        <v>2.88668917333333</v>
      </c>
      <c r="O5" s="204">
        <v>0.328804838111111</v>
      </c>
      <c r="P5" s="204">
        <v>1.35407662711331E-2</v>
      </c>
      <c r="Q5" s="204">
        <v>0.30491985100000002</v>
      </c>
      <c r="R5" s="186">
        <v>0.34404544999999997</v>
      </c>
      <c r="S5" s="111">
        <v>0.32966070037886902</v>
      </c>
      <c r="T5" s="103">
        <v>1.4962758942123899E-2</v>
      </c>
      <c r="U5" s="103">
        <v>0.52248133594450086</v>
      </c>
      <c r="V5" s="103">
        <v>0.38987962171998342</v>
      </c>
      <c r="W5" s="103">
        <v>0.36782602292757044</v>
      </c>
      <c r="X5" s="203">
        <v>6112711.10144444</v>
      </c>
      <c r="Y5" s="203">
        <v>2654083.89855556</v>
      </c>
      <c r="Z5" s="204">
        <v>5.2465883376666698</v>
      </c>
      <c r="AA5" s="204">
        <v>0.30664323766666701</v>
      </c>
      <c r="AB5" s="204">
        <v>1.13874970511646E-2</v>
      </c>
      <c r="AC5" s="204">
        <v>0.28722753699999998</v>
      </c>
      <c r="AD5" s="186">
        <v>0.31875246200000001</v>
      </c>
    </row>
    <row r="6" spans="1:30" ht="15.6" customHeight="1" x14ac:dyDescent="0.4">
      <c r="A6" s="220"/>
      <c r="B6" s="222"/>
      <c r="C6" s="39" t="s">
        <v>109</v>
      </c>
      <c r="D6" s="228"/>
      <c r="E6" s="47">
        <v>105</v>
      </c>
      <c r="F6" t="s">
        <v>335</v>
      </c>
      <c r="G6" s="111">
        <v>0.38944562323239201</v>
      </c>
      <c r="H6" s="103">
        <v>2.11326545692948E-2</v>
      </c>
      <c r="I6" s="103">
        <v>0.50340844908360904</v>
      </c>
      <c r="J6" s="103">
        <v>0.4064215115128017</v>
      </c>
      <c r="K6" s="103">
        <v>0.2777774044755415</v>
      </c>
      <c r="L6" s="188"/>
      <c r="M6" s="188"/>
      <c r="N6" s="189"/>
      <c r="O6" s="189"/>
      <c r="P6" s="189"/>
      <c r="Q6" s="189"/>
      <c r="R6" s="187"/>
      <c r="S6" s="111">
        <v>0.33042690963549798</v>
      </c>
      <c r="T6" s="103">
        <v>1.47090862378576E-2</v>
      </c>
      <c r="U6" s="103">
        <v>0.51026715331105188</v>
      </c>
      <c r="V6" s="103">
        <v>0.4015375829152914</v>
      </c>
      <c r="W6" s="103">
        <v>0.3667801191234214</v>
      </c>
      <c r="X6" s="188"/>
      <c r="Y6" s="188"/>
      <c r="Z6" s="189"/>
      <c r="AA6" s="189"/>
      <c r="AB6" s="189"/>
      <c r="AC6" s="189"/>
      <c r="AD6" s="187"/>
    </row>
    <row r="7" spans="1:30" x14ac:dyDescent="0.4">
      <c r="A7" s="220"/>
      <c r="B7" s="222"/>
      <c r="C7" s="39" t="s">
        <v>110</v>
      </c>
      <c r="D7" s="228"/>
      <c r="E7" s="47">
        <v>112</v>
      </c>
      <c r="F7" t="s">
        <v>336</v>
      </c>
      <c r="G7" s="111">
        <v>0.39321654136749401</v>
      </c>
      <c r="H7" s="103">
        <v>1.94720533388636E-2</v>
      </c>
      <c r="I7" s="103">
        <v>0.49501091036224859</v>
      </c>
      <c r="J7" s="103">
        <v>0.41170190294356002</v>
      </c>
      <c r="K7" s="103">
        <v>0.29147347166871329</v>
      </c>
      <c r="L7" s="188"/>
      <c r="M7" s="188"/>
      <c r="N7" s="189"/>
      <c r="O7" s="189"/>
      <c r="P7" s="189"/>
      <c r="Q7" s="189"/>
      <c r="R7" s="187"/>
      <c r="S7" s="111">
        <v>0.33023887483388698</v>
      </c>
      <c r="T7" s="103">
        <v>1.3902202618266401E-2</v>
      </c>
      <c r="U7" s="103">
        <v>0.49008317760970077</v>
      </c>
      <c r="V7" s="103">
        <v>0.39685694236991859</v>
      </c>
      <c r="W7" s="103">
        <v>0.38729990137849502</v>
      </c>
      <c r="X7" s="188"/>
      <c r="Y7" s="188"/>
      <c r="Z7" s="189"/>
      <c r="AA7" s="189"/>
      <c r="AB7" s="189"/>
      <c r="AC7" s="189"/>
      <c r="AD7" s="187"/>
    </row>
    <row r="8" spans="1:30" x14ac:dyDescent="0.4">
      <c r="A8" s="220"/>
      <c r="B8" s="222"/>
      <c r="C8" s="39" t="s">
        <v>111</v>
      </c>
      <c r="D8" s="228"/>
      <c r="E8" s="47">
        <v>100</v>
      </c>
      <c r="F8" t="s">
        <v>337</v>
      </c>
      <c r="G8" s="112">
        <v>0.39130036654594103</v>
      </c>
      <c r="H8" s="104">
        <v>1.88178652289589E-2</v>
      </c>
      <c r="I8" s="103">
        <v>0.50425732631856224</v>
      </c>
      <c r="J8" s="103">
        <v>0.41558148694722064</v>
      </c>
      <c r="K8" s="103">
        <v>0.30513438588843245</v>
      </c>
      <c r="L8" s="188"/>
      <c r="M8" s="188"/>
      <c r="N8" s="189"/>
      <c r="O8" s="189"/>
      <c r="P8" s="189"/>
      <c r="Q8" s="189"/>
      <c r="R8" s="187"/>
      <c r="S8" s="112">
        <v>0.33043595285842098</v>
      </c>
      <c r="T8" s="104">
        <v>1.3363986903386801E-2</v>
      </c>
      <c r="U8" s="103">
        <v>0.49414223690307491</v>
      </c>
      <c r="V8" s="103">
        <v>0.40109789500631465</v>
      </c>
      <c r="W8" s="103">
        <v>0.40590732042812538</v>
      </c>
      <c r="X8" s="188"/>
      <c r="Y8" s="188"/>
      <c r="Z8" s="189"/>
      <c r="AA8" s="189"/>
      <c r="AB8" s="189"/>
      <c r="AC8" s="189"/>
      <c r="AD8" s="187"/>
    </row>
    <row r="9" spans="1:30" ht="14.45" customHeight="1" x14ac:dyDescent="0.4">
      <c r="A9" s="220"/>
      <c r="B9" s="222"/>
      <c r="C9" s="39" t="s">
        <v>112</v>
      </c>
      <c r="D9" s="228"/>
      <c r="E9" s="47">
        <v>107</v>
      </c>
      <c r="F9" s="137" t="s">
        <v>338</v>
      </c>
      <c r="G9" s="117">
        <v>0.37816245145875899</v>
      </c>
      <c r="H9" s="118">
        <v>1.47417244320377E-2</v>
      </c>
      <c r="I9" s="104">
        <v>0.4492441068674537</v>
      </c>
      <c r="J9" s="104">
        <v>0.3818061729438425</v>
      </c>
      <c r="K9" s="104">
        <v>0.39684968428156786</v>
      </c>
      <c r="L9" s="188"/>
      <c r="M9" s="188"/>
      <c r="N9" s="189"/>
      <c r="O9" s="189"/>
      <c r="P9" s="189"/>
      <c r="Q9" s="189"/>
      <c r="R9" s="187"/>
      <c r="S9" s="117">
        <v>0.321749012492765</v>
      </c>
      <c r="T9" s="118">
        <v>1.03387535728451E-2</v>
      </c>
      <c r="U9" s="104">
        <v>0.44004039436801068</v>
      </c>
      <c r="V9" s="104">
        <v>0.37074520657262716</v>
      </c>
      <c r="W9" s="104">
        <v>0.52703930994988391</v>
      </c>
      <c r="X9" s="188"/>
      <c r="Y9" s="188"/>
      <c r="Z9" s="189"/>
      <c r="AA9" s="189"/>
      <c r="AB9" s="189"/>
      <c r="AC9" s="189"/>
      <c r="AD9" s="187"/>
    </row>
    <row r="10" spans="1:30" ht="14.45" customHeight="1" x14ac:dyDescent="0.4">
      <c r="A10" s="220"/>
      <c r="B10" s="222" t="s">
        <v>63</v>
      </c>
      <c r="C10" s="39" t="s">
        <v>113</v>
      </c>
      <c r="D10" s="48" t="s">
        <v>37</v>
      </c>
      <c r="E10" s="47">
        <v>10</v>
      </c>
      <c r="F10" s="137" t="s">
        <v>339</v>
      </c>
      <c r="G10" s="111">
        <v>0.39291882667810402</v>
      </c>
      <c r="H10" s="103">
        <v>1.35900617307399E-2</v>
      </c>
      <c r="I10" s="103">
        <v>0.37301849820147592</v>
      </c>
      <c r="J10" s="103">
        <v>0.34428283188870024</v>
      </c>
      <c r="K10" s="103">
        <v>0.76829293867463933</v>
      </c>
      <c r="L10" s="188">
        <v>5844376.9865555596</v>
      </c>
      <c r="M10" s="188">
        <v>2258006.6801111102</v>
      </c>
      <c r="N10" s="189">
        <v>2.8868913253333299</v>
      </c>
      <c r="O10" s="189">
        <v>0.32646084722222202</v>
      </c>
      <c r="P10" s="189">
        <v>1.33894078517532E-2</v>
      </c>
      <c r="Q10" s="189">
        <v>0.30266560799999997</v>
      </c>
      <c r="R10" s="187">
        <v>0.34089238999999999</v>
      </c>
      <c r="S10" s="111">
        <v>0.319948830663912</v>
      </c>
      <c r="T10" s="103">
        <v>1.09550613110994E-2</v>
      </c>
      <c r="U10" s="103">
        <v>0.34731484702792098</v>
      </c>
      <c r="V10" s="103">
        <v>0.31471682214364266</v>
      </c>
      <c r="W10" s="103">
        <v>1.0833886332745584</v>
      </c>
      <c r="X10" s="188">
        <v>6113772.1231111102</v>
      </c>
      <c r="Y10" s="188">
        <v>2654497.21011111</v>
      </c>
      <c r="Z10" s="189">
        <v>5.2442596528888901</v>
      </c>
      <c r="AA10" s="189">
        <v>0.30423752900000001</v>
      </c>
      <c r="AB10" s="189">
        <v>1.13208296894162E-2</v>
      </c>
      <c r="AC10" s="189">
        <v>0.28478137100000001</v>
      </c>
      <c r="AD10" s="187">
        <v>0.31639397499999999</v>
      </c>
    </row>
    <row r="11" spans="1:30" ht="14.45" customHeight="1" x14ac:dyDescent="0.4">
      <c r="A11" s="220"/>
      <c r="B11" s="222"/>
      <c r="C11" s="39" t="s">
        <v>114</v>
      </c>
      <c r="D11" s="48" t="s">
        <v>38</v>
      </c>
      <c r="E11" s="47">
        <v>6</v>
      </c>
      <c r="F11" s="137" t="s">
        <v>340</v>
      </c>
      <c r="G11" s="111">
        <v>0.36812182362484103</v>
      </c>
      <c r="H11" s="103">
        <v>1.57700211253653E-2</v>
      </c>
      <c r="I11" s="103">
        <v>0.34412834134954717</v>
      </c>
      <c r="J11" s="103">
        <v>0.30855943353387688</v>
      </c>
      <c r="K11" s="103">
        <v>0.85382380795369306</v>
      </c>
      <c r="L11" s="188"/>
      <c r="M11" s="188"/>
      <c r="N11" s="189"/>
      <c r="O11" s="189"/>
      <c r="P11" s="189"/>
      <c r="Q11" s="189"/>
      <c r="R11" s="187"/>
      <c r="S11" s="111">
        <v>0.29436869278818201</v>
      </c>
      <c r="T11" s="103">
        <v>1.4756038980643101E-2</v>
      </c>
      <c r="U11" s="103">
        <v>0.31496171848159021</v>
      </c>
      <c r="V11" s="103">
        <v>0.27763171932424047</v>
      </c>
      <c r="W11" s="103">
        <v>1.21368128997364</v>
      </c>
      <c r="X11" s="188"/>
      <c r="Y11" s="188"/>
      <c r="Z11" s="189"/>
      <c r="AA11" s="189"/>
      <c r="AB11" s="189"/>
      <c r="AC11" s="189"/>
      <c r="AD11" s="187"/>
    </row>
    <row r="12" spans="1:30" ht="14.45" customHeight="1" x14ac:dyDescent="0.4">
      <c r="A12" s="220"/>
      <c r="B12" s="222"/>
      <c r="C12" s="39" t="s">
        <v>115</v>
      </c>
      <c r="D12" s="48" t="s">
        <v>39</v>
      </c>
      <c r="E12" s="47">
        <v>4</v>
      </c>
      <c r="F12" t="s">
        <v>341</v>
      </c>
      <c r="G12" s="111">
        <v>0.36964592628757198</v>
      </c>
      <c r="H12" s="103">
        <v>1.0824814619937201E-2</v>
      </c>
      <c r="I12" s="103">
        <v>0.33835111457752964</v>
      </c>
      <c r="J12" s="103">
        <v>0.2945727897146444</v>
      </c>
      <c r="K12" s="103">
        <v>0.94169770367912609</v>
      </c>
      <c r="L12" s="188"/>
      <c r="M12" s="188"/>
      <c r="N12" s="189"/>
      <c r="O12" s="189"/>
      <c r="P12" s="189"/>
      <c r="Q12" s="189"/>
      <c r="R12" s="187"/>
      <c r="S12" s="111">
        <v>0.30028530642884699</v>
      </c>
      <c r="T12" s="103">
        <v>8.7722637389345496E-3</v>
      </c>
      <c r="U12" s="103">
        <v>0.31142181107523448</v>
      </c>
      <c r="V12" s="103">
        <v>0.26689739862149897</v>
      </c>
      <c r="W12" s="103">
        <v>1.3155467430670365</v>
      </c>
      <c r="X12" s="188"/>
      <c r="Y12" s="188"/>
      <c r="Z12" s="189"/>
      <c r="AA12" s="189"/>
      <c r="AB12" s="189"/>
      <c r="AC12" s="189"/>
      <c r="AD12" s="187"/>
    </row>
    <row r="13" spans="1:30" ht="14.45" customHeight="1" x14ac:dyDescent="0.4">
      <c r="A13" s="220"/>
      <c r="B13" s="222"/>
      <c r="C13" s="39" t="s">
        <v>116</v>
      </c>
      <c r="D13" s="48" t="s">
        <v>40</v>
      </c>
      <c r="E13" s="47">
        <v>4</v>
      </c>
      <c r="F13" t="s">
        <v>342</v>
      </c>
      <c r="G13" s="111">
        <v>0.428541548082227</v>
      </c>
      <c r="H13" s="103">
        <v>1.6804161392228002E-2</v>
      </c>
      <c r="I13" s="103">
        <v>0.39687438298042815</v>
      </c>
      <c r="J13" s="103">
        <v>0.35273771615831179</v>
      </c>
      <c r="K13" s="103">
        <v>0.42959566514126862</v>
      </c>
      <c r="L13" s="188"/>
      <c r="M13" s="188"/>
      <c r="N13" s="189"/>
      <c r="O13" s="189"/>
      <c r="P13" s="189"/>
      <c r="Q13" s="189"/>
      <c r="R13" s="187"/>
      <c r="S13" s="111">
        <v>0.35671511698049801</v>
      </c>
      <c r="T13" s="103">
        <v>1.9634817809296899E-2</v>
      </c>
      <c r="U13" s="103">
        <v>0.36550196988810774</v>
      </c>
      <c r="V13" s="103">
        <v>0.32285444373257843</v>
      </c>
      <c r="W13" s="103">
        <v>0.60526967847956337</v>
      </c>
      <c r="X13" s="188"/>
      <c r="Y13" s="188"/>
      <c r="Z13" s="189"/>
      <c r="AA13" s="189"/>
      <c r="AB13" s="189"/>
      <c r="AC13" s="189"/>
      <c r="AD13" s="187"/>
    </row>
    <row r="14" spans="1:30" x14ac:dyDescent="0.4">
      <c r="A14" s="220"/>
      <c r="B14" s="222"/>
      <c r="C14" s="39" t="s">
        <v>117</v>
      </c>
      <c r="D14" s="48" t="s">
        <v>41</v>
      </c>
      <c r="E14" s="47">
        <v>13</v>
      </c>
      <c r="F14" t="s">
        <v>343</v>
      </c>
      <c r="G14" s="111">
        <v>0.43653115588890401</v>
      </c>
      <c r="H14" s="103">
        <v>2.3800685535037901E-2</v>
      </c>
      <c r="I14" s="103">
        <v>0.41897727351567071</v>
      </c>
      <c r="J14" s="103">
        <v>0.38413135409831617</v>
      </c>
      <c r="K14" s="103">
        <v>0.44022381148171563</v>
      </c>
      <c r="L14" s="138">
        <v>5788033.2534444397</v>
      </c>
      <c r="M14" s="138">
        <v>2239342.4132222198</v>
      </c>
      <c r="N14" s="92">
        <v>2.9131272561111099</v>
      </c>
      <c r="O14" s="92">
        <v>0.32015961233333301</v>
      </c>
      <c r="P14" s="92">
        <v>1.40334956544357E-2</v>
      </c>
      <c r="Q14" s="92">
        <v>0.29317127500000001</v>
      </c>
      <c r="R14" s="97">
        <v>0.33750341299999997</v>
      </c>
      <c r="S14" s="111">
        <v>0.35608430416020198</v>
      </c>
      <c r="T14" s="103">
        <v>1.0892842755867599E-2</v>
      </c>
      <c r="U14" s="103">
        <v>0.39075524278022283</v>
      </c>
      <c r="V14" s="103">
        <v>0.35358020769295601</v>
      </c>
      <c r="W14" s="103">
        <v>0.62906178253377454</v>
      </c>
      <c r="X14" s="138">
        <v>6054293.1430000002</v>
      </c>
      <c r="Y14" s="138">
        <v>2631365.8569999998</v>
      </c>
      <c r="Z14" s="91">
        <v>5.2911719822222203</v>
      </c>
      <c r="AA14" s="91">
        <v>0.29832273644444501</v>
      </c>
      <c r="AB14" s="91">
        <v>1.15546238778682E-2</v>
      </c>
      <c r="AC14" s="91">
        <v>0.27645872199999999</v>
      </c>
      <c r="AD14" s="97">
        <v>0.31260075799999998</v>
      </c>
    </row>
    <row r="15" spans="1:30" x14ac:dyDescent="0.4">
      <c r="A15" s="220"/>
      <c r="B15" s="223" t="s">
        <v>64</v>
      </c>
      <c r="C15" s="39" t="s">
        <v>118</v>
      </c>
      <c r="D15" s="48" t="s">
        <v>42</v>
      </c>
      <c r="E15" s="47">
        <v>3</v>
      </c>
      <c r="F15" t="s">
        <v>346</v>
      </c>
      <c r="G15" s="111">
        <v>0.39666855201274098</v>
      </c>
      <c r="H15" s="103">
        <v>2.18052736205171E-2</v>
      </c>
      <c r="I15" s="103">
        <v>0.35631543170002083</v>
      </c>
      <c r="J15" s="103">
        <v>0.34086780033824721</v>
      </c>
      <c r="K15" s="103">
        <v>0.39988458128914378</v>
      </c>
      <c r="L15" s="139" t="s">
        <v>9</v>
      </c>
      <c r="M15" s="139" t="s">
        <v>9</v>
      </c>
      <c r="N15" s="90" t="s">
        <v>9</v>
      </c>
      <c r="O15" s="90" t="s">
        <v>9</v>
      </c>
      <c r="P15" s="90" t="s">
        <v>9</v>
      </c>
      <c r="Q15" s="90" t="s">
        <v>9</v>
      </c>
      <c r="R15" s="96" t="s">
        <v>9</v>
      </c>
      <c r="S15" s="111">
        <v>0.33965534557364602</v>
      </c>
      <c r="T15" s="103">
        <v>1.6130735909374401E-3</v>
      </c>
      <c r="U15" s="103">
        <v>0.33509590403189043</v>
      </c>
      <c r="V15" s="103">
        <v>0.32912603484202113</v>
      </c>
      <c r="W15" s="103">
        <v>0.5286569881094012</v>
      </c>
      <c r="X15" s="139" t="s">
        <v>9</v>
      </c>
      <c r="Y15" s="139" t="s">
        <v>9</v>
      </c>
      <c r="Z15" s="90" t="s">
        <v>9</v>
      </c>
      <c r="AA15" s="90" t="s">
        <v>9</v>
      </c>
      <c r="AB15" s="90" t="s">
        <v>9</v>
      </c>
      <c r="AC15" s="90" t="s">
        <v>9</v>
      </c>
      <c r="AD15" s="96" t="s">
        <v>9</v>
      </c>
    </row>
    <row r="16" spans="1:30" x14ac:dyDescent="0.4">
      <c r="A16" s="220"/>
      <c r="B16" s="223"/>
      <c r="C16" s="39" t="s">
        <v>119</v>
      </c>
      <c r="D16" s="48" t="s">
        <v>43</v>
      </c>
      <c r="E16" s="175">
        <v>1</v>
      </c>
      <c r="F16" t="s">
        <v>344</v>
      </c>
      <c r="G16" s="112">
        <v>0.35261888950422399</v>
      </c>
      <c r="H16" s="104">
        <v>0</v>
      </c>
      <c r="I16" s="104" t="s">
        <v>9</v>
      </c>
      <c r="J16" s="104" t="s">
        <v>9</v>
      </c>
      <c r="K16" s="104" t="s">
        <v>9</v>
      </c>
      <c r="L16" s="185">
        <v>5777287.7825555503</v>
      </c>
      <c r="M16" s="185">
        <v>2229605.2174444399</v>
      </c>
      <c r="N16" s="183">
        <v>2.8764671850000001</v>
      </c>
      <c r="O16" s="183">
        <v>0.32514476344444398</v>
      </c>
      <c r="P16" s="183">
        <v>1.34202079757435E-2</v>
      </c>
      <c r="Q16" s="183">
        <v>0.29961742800000002</v>
      </c>
      <c r="R16" s="184">
        <v>0.33949433000000001</v>
      </c>
      <c r="S16" s="112">
        <v>0.29627586347812501</v>
      </c>
      <c r="T16" s="104">
        <v>0</v>
      </c>
      <c r="U16" s="104" t="s">
        <v>9</v>
      </c>
      <c r="V16" s="104" t="s">
        <v>9</v>
      </c>
      <c r="W16" s="104" t="s">
        <v>9</v>
      </c>
      <c r="X16" s="185">
        <v>6042708.6921111103</v>
      </c>
      <c r="Y16" s="185">
        <v>2622519.6411111099</v>
      </c>
      <c r="Z16" s="183">
        <v>5.2388333034444399</v>
      </c>
      <c r="AA16" s="183">
        <v>0.302579051777778</v>
      </c>
      <c r="AB16" s="183">
        <v>1.10908465652954E-2</v>
      </c>
      <c r="AC16" s="183">
        <v>0.28171985199999999</v>
      </c>
      <c r="AD16" s="184">
        <v>0.31426739799999998</v>
      </c>
    </row>
    <row r="17" spans="1:30" x14ac:dyDescent="0.4">
      <c r="A17" s="220"/>
      <c r="B17" s="223"/>
      <c r="C17" s="39" t="s">
        <v>120</v>
      </c>
      <c r="D17" s="48" t="s">
        <v>44</v>
      </c>
      <c r="E17" s="47">
        <v>23</v>
      </c>
      <c r="F17" s="137" t="s">
        <v>345</v>
      </c>
      <c r="G17" s="111">
        <v>0.35970365491544198</v>
      </c>
      <c r="H17" s="103">
        <v>1.0722846328539501E-2</v>
      </c>
      <c r="I17" s="103">
        <v>0.37166160790933617</v>
      </c>
      <c r="J17" s="103">
        <v>0.33073689576556858</v>
      </c>
      <c r="K17" s="103">
        <v>0.96359467896791617</v>
      </c>
      <c r="L17" s="185"/>
      <c r="M17" s="185"/>
      <c r="N17" s="183"/>
      <c r="O17" s="183"/>
      <c r="P17" s="183"/>
      <c r="Q17" s="183"/>
      <c r="R17" s="184"/>
      <c r="S17" s="111">
        <v>0.29832935371758701</v>
      </c>
      <c r="T17" s="103">
        <v>6.1712306043524802E-3</v>
      </c>
      <c r="U17" s="103">
        <v>0.35006465801429304</v>
      </c>
      <c r="V17" s="103">
        <v>0.3095708171490113</v>
      </c>
      <c r="W17" s="103">
        <v>1.3116078226556811</v>
      </c>
      <c r="X17" s="185"/>
      <c r="Y17" s="185"/>
      <c r="Z17" s="183"/>
      <c r="AA17" s="183"/>
      <c r="AB17" s="183"/>
      <c r="AC17" s="183"/>
      <c r="AD17" s="184"/>
    </row>
    <row r="18" spans="1:30" x14ac:dyDescent="0.4">
      <c r="A18" s="220"/>
      <c r="B18" s="222" t="s">
        <v>65</v>
      </c>
      <c r="C18" s="39" t="s">
        <v>121</v>
      </c>
      <c r="D18" s="48" t="s">
        <v>45</v>
      </c>
      <c r="E18" s="47">
        <v>5</v>
      </c>
      <c r="F18" t="s">
        <v>347</v>
      </c>
      <c r="G18" s="111">
        <v>0.32757193056413603</v>
      </c>
      <c r="H18" s="103">
        <v>1.01057422719443E-2</v>
      </c>
      <c r="I18" s="103">
        <v>0.29110868698537912</v>
      </c>
      <c r="J18" s="103">
        <v>0.28153523276063636</v>
      </c>
      <c r="K18" s="103">
        <v>1.2459365447921706</v>
      </c>
      <c r="L18" s="138">
        <v>5818384.9531111103</v>
      </c>
      <c r="M18" s="138">
        <v>2258253.0468888902</v>
      </c>
      <c r="N18" s="92">
        <v>2.9519136635555601</v>
      </c>
      <c r="O18" s="92">
        <v>0.30154665688888899</v>
      </c>
      <c r="P18" s="92">
        <v>1.4120811383873E-2</v>
      </c>
      <c r="Q18" s="92">
        <v>0.27499094899999998</v>
      </c>
      <c r="R18" s="97">
        <v>0.316450385</v>
      </c>
      <c r="S18" s="111">
        <v>0.26968355366143298</v>
      </c>
      <c r="T18" s="103">
        <v>4.2827255663952703E-3</v>
      </c>
      <c r="U18" s="103">
        <v>0.27085143519474209</v>
      </c>
      <c r="V18" s="103">
        <v>0.2597106262780316</v>
      </c>
      <c r="W18" s="103">
        <v>1.6417968228951529</v>
      </c>
      <c r="X18" s="138">
        <v>6090070.39144444</v>
      </c>
      <c r="Y18" s="138">
        <v>2650966.60866667</v>
      </c>
      <c r="Z18" s="91">
        <v>5.3314081153333301</v>
      </c>
      <c r="AA18" s="91">
        <v>0.28279477144444398</v>
      </c>
      <c r="AB18" s="91">
        <v>1.16945553376949E-2</v>
      </c>
      <c r="AC18" s="91">
        <v>0.261441912</v>
      </c>
      <c r="AD18" s="97">
        <v>0.294407325</v>
      </c>
    </row>
    <row r="19" spans="1:30" x14ac:dyDescent="0.4">
      <c r="A19" s="220"/>
      <c r="B19" s="222"/>
      <c r="C19" s="39" t="s">
        <v>122</v>
      </c>
      <c r="D19" s="48" t="s">
        <v>46</v>
      </c>
      <c r="E19" s="176">
        <v>5</v>
      </c>
      <c r="F19" t="s">
        <v>348</v>
      </c>
      <c r="G19" s="111">
        <v>0.359703082229753</v>
      </c>
      <c r="H19" s="103">
        <v>9.4896323951389593E-3</v>
      </c>
      <c r="I19" s="103">
        <v>0.31951016873810634</v>
      </c>
      <c r="J19" s="103">
        <v>0.29790763629561728</v>
      </c>
      <c r="K19" s="103">
        <v>0.90160146956742249</v>
      </c>
      <c r="L19" s="139" t="s">
        <v>9</v>
      </c>
      <c r="M19" s="139" t="s">
        <v>9</v>
      </c>
      <c r="N19" s="90" t="s">
        <v>9</v>
      </c>
      <c r="O19" s="90" t="s">
        <v>9</v>
      </c>
      <c r="P19" s="90" t="s">
        <v>9</v>
      </c>
      <c r="Q19" s="90" t="s">
        <v>9</v>
      </c>
      <c r="R19" s="96" t="s">
        <v>9</v>
      </c>
      <c r="S19" s="111">
        <v>0.304720599017689</v>
      </c>
      <c r="T19" s="103">
        <v>5.8805479277858896E-3</v>
      </c>
      <c r="U19" s="103">
        <v>0.30560859229672804</v>
      </c>
      <c r="V19" s="103">
        <v>0.28144190388736973</v>
      </c>
      <c r="W19" s="103">
        <v>1.1854432698130084</v>
      </c>
      <c r="X19" s="139" t="s">
        <v>9</v>
      </c>
      <c r="Y19" s="139" t="s">
        <v>9</v>
      </c>
      <c r="Z19" s="90" t="s">
        <v>9</v>
      </c>
      <c r="AA19" s="90" t="s">
        <v>9</v>
      </c>
      <c r="AB19" s="90" t="s">
        <v>9</v>
      </c>
      <c r="AC19" s="90" t="s">
        <v>9</v>
      </c>
      <c r="AD19" s="96" t="s">
        <v>9</v>
      </c>
    </row>
    <row r="20" spans="1:30" x14ac:dyDescent="0.4">
      <c r="A20" s="108" t="s">
        <v>98</v>
      </c>
      <c r="B20" s="109" t="s">
        <v>66</v>
      </c>
      <c r="C20" s="41" t="s">
        <v>123</v>
      </c>
      <c r="D20" s="49" t="s">
        <v>47</v>
      </c>
      <c r="E20" s="177">
        <v>1</v>
      </c>
      <c r="F20" s="70" t="s">
        <v>349</v>
      </c>
      <c r="G20" s="113">
        <v>0.32008119945378299</v>
      </c>
      <c r="H20" s="107">
        <v>0</v>
      </c>
      <c r="I20" s="107" t="s">
        <v>9</v>
      </c>
      <c r="J20" s="107" t="s">
        <v>9</v>
      </c>
      <c r="K20" s="107" t="s">
        <v>9</v>
      </c>
      <c r="L20" s="140">
        <v>5737564.2219000002</v>
      </c>
      <c r="M20" s="140">
        <v>2199251.6779999998</v>
      </c>
      <c r="N20" s="93">
        <v>2.7911919444</v>
      </c>
      <c r="O20" s="93">
        <v>0.35468890990000002</v>
      </c>
      <c r="P20" s="93">
        <v>1.1619226572062401E-2</v>
      </c>
      <c r="Q20" s="93">
        <v>0.330855554</v>
      </c>
      <c r="R20" s="98">
        <v>0.36963248900000001</v>
      </c>
      <c r="S20" s="113">
        <v>0.26497080456774103</v>
      </c>
      <c r="T20" s="107">
        <v>0</v>
      </c>
      <c r="U20" s="107" t="s">
        <v>9</v>
      </c>
      <c r="V20" s="107" t="s">
        <v>9</v>
      </c>
      <c r="W20" s="107" t="s">
        <v>9</v>
      </c>
      <c r="X20" s="140">
        <v>5996126.5487777796</v>
      </c>
      <c r="Y20" s="140">
        <v>2586531.78455556</v>
      </c>
      <c r="Z20" s="93">
        <v>5.0572361357777798</v>
      </c>
      <c r="AA20" s="93">
        <v>0.32934819055555598</v>
      </c>
      <c r="AB20" s="93">
        <v>1.05041024500277E-2</v>
      </c>
      <c r="AC20" s="93">
        <v>0.30957871599999998</v>
      </c>
      <c r="AD20" s="98">
        <v>0.34228856899999999</v>
      </c>
    </row>
    <row r="21" spans="1:30" x14ac:dyDescent="0.4">
      <c r="A21" s="220" t="s">
        <v>99</v>
      </c>
      <c r="B21" s="45" t="s">
        <v>67</v>
      </c>
      <c r="C21" s="39" t="s">
        <v>124</v>
      </c>
      <c r="D21" s="48" t="s">
        <v>48</v>
      </c>
      <c r="E21" s="176">
        <v>1</v>
      </c>
      <c r="F21" t="s">
        <v>350</v>
      </c>
      <c r="G21" s="111">
        <v>0.41305910007333102</v>
      </c>
      <c r="H21" s="103">
        <v>0</v>
      </c>
      <c r="I21" s="103" t="s">
        <v>9</v>
      </c>
      <c r="J21" s="103" t="s">
        <v>9</v>
      </c>
      <c r="K21" s="103" t="s">
        <v>9</v>
      </c>
      <c r="L21" s="138">
        <v>5760655.557</v>
      </c>
      <c r="M21" s="138">
        <v>2221290.943</v>
      </c>
      <c r="N21" s="92">
        <v>2.8712615508333301</v>
      </c>
      <c r="O21" s="92">
        <v>0.32912128000000002</v>
      </c>
      <c r="P21" s="92">
        <v>1.45391568027267E-2</v>
      </c>
      <c r="Q21" s="92">
        <v>0.30697447700000002</v>
      </c>
      <c r="R21" s="97">
        <v>0.35231842800000002</v>
      </c>
      <c r="S21" s="111">
        <v>0.33686225518323798</v>
      </c>
      <c r="T21" s="103">
        <v>0</v>
      </c>
      <c r="U21" s="103" t="s">
        <v>9</v>
      </c>
      <c r="V21" s="103" t="s">
        <v>9</v>
      </c>
      <c r="W21" s="103" t="s">
        <v>9</v>
      </c>
      <c r="X21" s="138">
        <v>6030482.9529999997</v>
      </c>
      <c r="Y21" s="138">
        <v>2612880.4755714298</v>
      </c>
      <c r="Z21" s="91">
        <v>5.1991061092857098</v>
      </c>
      <c r="AA21" s="92">
        <v>0.318717592285714</v>
      </c>
      <c r="AB21" s="92">
        <v>2.9700642076761301E-2</v>
      </c>
      <c r="AC21" s="92">
        <v>0.28892755199999998</v>
      </c>
      <c r="AD21" s="97">
        <v>0.38290517400000001</v>
      </c>
    </row>
    <row r="22" spans="1:30" x14ac:dyDescent="0.4">
      <c r="A22" s="220"/>
      <c r="B22" s="40" t="s">
        <v>68</v>
      </c>
      <c r="C22" s="39" t="s">
        <v>125</v>
      </c>
      <c r="D22" s="48" t="s">
        <v>49</v>
      </c>
      <c r="E22" s="176">
        <v>1</v>
      </c>
      <c r="F22" t="s">
        <v>351</v>
      </c>
      <c r="G22" s="111">
        <v>0.27708293902299702</v>
      </c>
      <c r="H22" s="103">
        <v>0</v>
      </c>
      <c r="I22" s="103" t="s">
        <v>9</v>
      </c>
      <c r="J22" s="103" t="s">
        <v>9</v>
      </c>
      <c r="K22" s="103" t="s">
        <v>9</v>
      </c>
      <c r="L22" s="138">
        <v>5832988.3130000001</v>
      </c>
      <c r="M22" s="138">
        <v>2247903.6871666699</v>
      </c>
      <c r="N22" s="92">
        <v>2.8546980958333301</v>
      </c>
      <c r="O22" s="92">
        <v>0.34087942799999998</v>
      </c>
      <c r="P22" s="92">
        <v>1.6260959215759801E-2</v>
      </c>
      <c r="Q22" s="92">
        <v>0.316450385</v>
      </c>
      <c r="R22" s="97">
        <v>0.36963248900000001</v>
      </c>
      <c r="S22" s="111">
        <v>0.23229413989420999</v>
      </c>
      <c r="T22" s="103">
        <v>0</v>
      </c>
      <c r="U22" s="103" t="s">
        <v>9</v>
      </c>
      <c r="V22" s="103" t="s">
        <v>9</v>
      </c>
      <c r="W22" s="103" t="s">
        <v>9</v>
      </c>
      <c r="X22" s="138">
        <v>6111985.7732857103</v>
      </c>
      <c r="Y22" s="138">
        <v>2644535.08385714</v>
      </c>
      <c r="Z22" s="91">
        <v>5.1368438379999999</v>
      </c>
      <c r="AA22" s="92">
        <v>0.332369347714286</v>
      </c>
      <c r="AB22" s="92">
        <v>4.3857446412076798E-2</v>
      </c>
      <c r="AC22" s="92">
        <v>0.294407325</v>
      </c>
      <c r="AD22" s="97">
        <v>0.43085694200000002</v>
      </c>
    </row>
    <row r="23" spans="1:30" x14ac:dyDescent="0.4">
      <c r="A23" s="220"/>
      <c r="B23" s="45" t="s">
        <v>69</v>
      </c>
      <c r="C23" s="39" t="s">
        <v>126</v>
      </c>
      <c r="D23" s="48" t="s">
        <v>50</v>
      </c>
      <c r="E23" s="176">
        <v>1</v>
      </c>
      <c r="F23" t="s">
        <v>352</v>
      </c>
      <c r="G23" s="111">
        <v>0.30358624254296901</v>
      </c>
      <c r="H23" s="103">
        <v>0</v>
      </c>
      <c r="I23" s="103" t="s">
        <v>9</v>
      </c>
      <c r="J23" s="103" t="s">
        <v>9</v>
      </c>
      <c r="K23" s="103" t="s">
        <v>9</v>
      </c>
      <c r="L23" s="138">
        <v>5848934.9848333299</v>
      </c>
      <c r="M23" s="138">
        <v>2247542.0151666701</v>
      </c>
      <c r="N23" s="92">
        <v>2.8146899543333301</v>
      </c>
      <c r="O23" s="92">
        <v>0.32915265916666703</v>
      </c>
      <c r="P23" s="92">
        <v>1.64088276992937E-2</v>
      </c>
      <c r="Q23" s="92">
        <v>0.30412505299999998</v>
      </c>
      <c r="R23" s="97">
        <v>0.35790377299999998</v>
      </c>
      <c r="S23" s="111">
        <v>0.25359165671006301</v>
      </c>
      <c r="T23" s="103">
        <v>0</v>
      </c>
      <c r="U23" s="103" t="s">
        <v>9</v>
      </c>
      <c r="V23" s="103" t="s">
        <v>9</v>
      </c>
      <c r="W23" s="103" t="s">
        <v>9</v>
      </c>
      <c r="X23" s="138">
        <v>6116819.4685000004</v>
      </c>
      <c r="Y23" s="138">
        <v>2645302.53166667</v>
      </c>
      <c r="Z23" s="101">
        <v>5.1185168801666698</v>
      </c>
      <c r="AA23" s="101">
        <v>0.30621138083333299</v>
      </c>
      <c r="AB23" s="101">
        <v>1.4618641770336701E-2</v>
      </c>
      <c r="AC23" s="101">
        <v>0.28465539400000001</v>
      </c>
      <c r="AD23" s="102">
        <v>0.33235779199999999</v>
      </c>
    </row>
    <row r="24" spans="1:30" x14ac:dyDescent="0.4">
      <c r="A24" s="220"/>
      <c r="B24" s="45" t="s">
        <v>70</v>
      </c>
      <c r="C24" s="39" t="s">
        <v>127</v>
      </c>
      <c r="D24" s="48" t="s">
        <v>51</v>
      </c>
      <c r="E24" s="176">
        <v>1</v>
      </c>
      <c r="F24" t="s">
        <v>353</v>
      </c>
      <c r="G24" s="111">
        <v>0.27013006435451498</v>
      </c>
      <c r="H24" s="103">
        <v>0</v>
      </c>
      <c r="I24" s="103" t="s">
        <v>9</v>
      </c>
      <c r="J24" s="103" t="s">
        <v>9</v>
      </c>
      <c r="K24" s="103" t="s">
        <v>9</v>
      </c>
      <c r="L24" s="138">
        <v>5739748.7635000004</v>
      </c>
      <c r="M24" s="138">
        <v>2211237.7365000001</v>
      </c>
      <c r="N24" s="92">
        <v>2.8609342061666698</v>
      </c>
      <c r="O24" s="92">
        <v>0.33131799299999998</v>
      </c>
      <c r="P24" s="92">
        <v>1.39660637546911E-2</v>
      </c>
      <c r="Q24" s="92">
        <v>0.310366735</v>
      </c>
      <c r="R24" s="97">
        <v>0.353245806</v>
      </c>
      <c r="S24" s="111">
        <v>0.23549959609093299</v>
      </c>
      <c r="T24" s="103">
        <v>0</v>
      </c>
      <c r="U24" s="103" t="s">
        <v>9</v>
      </c>
      <c r="V24" s="103" t="s">
        <v>9</v>
      </c>
      <c r="W24" s="103" t="s">
        <v>9</v>
      </c>
      <c r="X24" s="138">
        <v>6010704.2005714299</v>
      </c>
      <c r="Y24" s="138">
        <v>2598388.51357143</v>
      </c>
      <c r="Z24" s="91">
        <v>5.1313915424285703</v>
      </c>
      <c r="AA24" s="92">
        <v>0.32730926799999999</v>
      </c>
      <c r="AB24" s="92">
        <v>4.8170177691706798E-2</v>
      </c>
      <c r="AC24" s="92">
        <v>0.29092668999999999</v>
      </c>
      <c r="AD24" s="97">
        <v>0.437746462</v>
      </c>
    </row>
    <row r="25" spans="1:30" x14ac:dyDescent="0.4">
      <c r="A25" s="220"/>
      <c r="B25" s="222" t="s">
        <v>128</v>
      </c>
      <c r="C25" s="39" t="s">
        <v>129</v>
      </c>
      <c r="D25" s="48" t="s">
        <v>52</v>
      </c>
      <c r="E25" s="47">
        <v>29</v>
      </c>
      <c r="F25" t="s">
        <v>354</v>
      </c>
      <c r="G25" s="111">
        <v>0.27203505467648698</v>
      </c>
      <c r="H25" s="103">
        <v>6.9820857656253798E-3</v>
      </c>
      <c r="I25" s="106">
        <v>0.27034235500705817</v>
      </c>
      <c r="J25" s="106">
        <v>0.24417253112284948</v>
      </c>
      <c r="K25" s="106">
        <v>1.3053843289763809</v>
      </c>
      <c r="L25" s="185">
        <v>5831561.0606666701</v>
      </c>
      <c r="M25" s="185">
        <v>2254680.9393333299</v>
      </c>
      <c r="N25" s="183">
        <v>2.8980160943333302</v>
      </c>
      <c r="O25" s="183">
        <v>0.31035528433333298</v>
      </c>
      <c r="P25" s="183">
        <v>1.7705979185860501E-2</v>
      </c>
      <c r="Q25" s="183">
        <v>0.28367400599999998</v>
      </c>
      <c r="R25" s="184">
        <v>0.34188129299999998</v>
      </c>
      <c r="S25" s="111">
        <v>0.22406964501307</v>
      </c>
      <c r="T25" s="103">
        <v>5.6950992882218703E-3</v>
      </c>
      <c r="U25" s="103">
        <v>0.25612664163530668</v>
      </c>
      <c r="V25" s="103">
        <v>0.22959900951409021</v>
      </c>
      <c r="W25" s="103">
        <v>1.7229075237757643</v>
      </c>
      <c r="X25" s="185">
        <v>6109614.1795714302</v>
      </c>
      <c r="Y25" s="185">
        <v>2651959.9632857102</v>
      </c>
      <c r="Z25" s="183">
        <v>5.2360172338571402</v>
      </c>
      <c r="AA25" s="183">
        <v>0.30356243157142898</v>
      </c>
      <c r="AB25" s="183">
        <v>3.6889898492828102E-2</v>
      </c>
      <c r="AC25" s="183">
        <v>0.26733979400000002</v>
      </c>
      <c r="AD25" s="184">
        <v>0.38397165999999999</v>
      </c>
    </row>
    <row r="26" spans="1:30" x14ac:dyDescent="0.4">
      <c r="A26" s="220"/>
      <c r="B26" s="222"/>
      <c r="C26" s="39" t="s">
        <v>130</v>
      </c>
      <c r="D26" s="48" t="s">
        <v>53</v>
      </c>
      <c r="E26" s="47">
        <v>5</v>
      </c>
      <c r="F26" t="s">
        <v>355</v>
      </c>
      <c r="G26" s="111">
        <v>0.27457119678511599</v>
      </c>
      <c r="H26" s="103">
        <v>1.1386216186553499E-2</v>
      </c>
      <c r="I26" s="106">
        <v>0.2443226622749099</v>
      </c>
      <c r="J26" s="106">
        <v>0.24031305038120393</v>
      </c>
      <c r="K26" s="106">
        <v>1.1058207771509525</v>
      </c>
      <c r="L26" s="185"/>
      <c r="M26" s="185"/>
      <c r="N26" s="183"/>
      <c r="O26" s="183"/>
      <c r="P26" s="183"/>
      <c r="Q26" s="183"/>
      <c r="R26" s="184"/>
      <c r="S26" s="111">
        <v>0.22402762876729301</v>
      </c>
      <c r="T26" s="103">
        <v>5.4274344548779496E-3</v>
      </c>
      <c r="U26" s="103">
        <v>0.22569818667635236</v>
      </c>
      <c r="V26" s="103">
        <v>0.2217869463168391</v>
      </c>
      <c r="W26" s="103">
        <v>1.4592811151635581</v>
      </c>
      <c r="X26" s="185"/>
      <c r="Y26" s="185"/>
      <c r="Z26" s="183"/>
      <c r="AA26" s="183"/>
      <c r="AB26" s="183"/>
      <c r="AC26" s="183"/>
      <c r="AD26" s="184"/>
    </row>
    <row r="27" spans="1:30" x14ac:dyDescent="0.4">
      <c r="A27" s="220"/>
      <c r="B27" s="222"/>
      <c r="C27" s="39" t="s">
        <v>131</v>
      </c>
      <c r="D27" s="51" t="s">
        <v>54</v>
      </c>
      <c r="E27" s="47">
        <v>5</v>
      </c>
      <c r="F27" t="s">
        <v>356</v>
      </c>
      <c r="G27" s="111">
        <v>0.27507071321457299</v>
      </c>
      <c r="H27" s="103">
        <v>1.43063368773046E-2</v>
      </c>
      <c r="I27" s="106">
        <v>0.24843287848826293</v>
      </c>
      <c r="J27" s="106">
        <v>0.23733745896606223</v>
      </c>
      <c r="K27" s="106">
        <v>1.1214240766311474</v>
      </c>
      <c r="L27" s="185"/>
      <c r="M27" s="185"/>
      <c r="N27" s="183"/>
      <c r="O27" s="183"/>
      <c r="P27" s="183"/>
      <c r="Q27" s="183"/>
      <c r="R27" s="184"/>
      <c r="S27" s="111">
        <v>0.22688990984281401</v>
      </c>
      <c r="T27" s="103">
        <v>8.4019593876672408E-3</v>
      </c>
      <c r="U27" s="103">
        <v>0.23067457991592785</v>
      </c>
      <c r="V27" s="103">
        <v>0.21876282927669977</v>
      </c>
      <c r="W27" s="103">
        <v>1.4894432933246853</v>
      </c>
      <c r="X27" s="185"/>
      <c r="Y27" s="185"/>
      <c r="Z27" s="183"/>
      <c r="AA27" s="183"/>
      <c r="AB27" s="183"/>
      <c r="AC27" s="183"/>
      <c r="AD27" s="184"/>
    </row>
    <row r="28" spans="1:30" x14ac:dyDescent="0.4">
      <c r="A28" s="220"/>
      <c r="B28" s="222"/>
      <c r="C28" s="39" t="s">
        <v>132</v>
      </c>
      <c r="D28" s="48" t="s">
        <v>55</v>
      </c>
      <c r="E28" s="47">
        <v>32</v>
      </c>
      <c r="F28" s="137" t="s">
        <v>357</v>
      </c>
      <c r="G28" s="111">
        <v>0.27572559154251503</v>
      </c>
      <c r="H28" s="103">
        <v>9.1108102898786701E-3</v>
      </c>
      <c r="I28" s="106">
        <v>0.27510213822819513</v>
      </c>
      <c r="J28" s="106">
        <v>0.24538143583826311</v>
      </c>
      <c r="K28" s="106">
        <v>1.3471838775404306</v>
      </c>
      <c r="L28" s="185"/>
      <c r="M28" s="185"/>
      <c r="N28" s="183"/>
      <c r="O28" s="183"/>
      <c r="P28" s="183"/>
      <c r="Q28" s="183"/>
      <c r="R28" s="184"/>
      <c r="S28" s="111">
        <v>0.226016401831443</v>
      </c>
      <c r="T28" s="103">
        <v>6.7825183113442503E-3</v>
      </c>
      <c r="U28" s="103">
        <v>0.26074714494502188</v>
      </c>
      <c r="V28" s="103">
        <v>0.22917482376873852</v>
      </c>
      <c r="W28" s="103">
        <v>1.7773228898652382</v>
      </c>
      <c r="X28" s="185"/>
      <c r="Y28" s="185"/>
      <c r="Z28" s="183"/>
      <c r="AA28" s="183"/>
      <c r="AB28" s="183"/>
      <c r="AC28" s="183"/>
      <c r="AD28" s="184"/>
    </row>
    <row r="29" spans="1:30" x14ac:dyDescent="0.4">
      <c r="A29" s="220"/>
      <c r="B29" s="222"/>
      <c r="C29" s="39" t="s">
        <v>133</v>
      </c>
      <c r="D29" s="48" t="s">
        <v>56</v>
      </c>
      <c r="E29" s="47">
        <v>10</v>
      </c>
      <c r="F29" t="s">
        <v>358</v>
      </c>
      <c r="G29" s="111">
        <v>0.27849478823053098</v>
      </c>
      <c r="H29" s="103">
        <v>5.1423298610528898E-3</v>
      </c>
      <c r="I29" s="106">
        <v>0.2529061952208484</v>
      </c>
      <c r="J29" s="106">
        <v>0.24344089483618656</v>
      </c>
      <c r="K29" s="106">
        <v>1.2974741203072477</v>
      </c>
      <c r="L29" s="185"/>
      <c r="M29" s="185"/>
      <c r="N29" s="183"/>
      <c r="O29" s="183"/>
      <c r="P29" s="183"/>
      <c r="Q29" s="183"/>
      <c r="R29" s="184"/>
      <c r="S29" s="111">
        <v>0.226505726957765</v>
      </c>
      <c r="T29" s="103">
        <v>3.8063643257742899E-3</v>
      </c>
      <c r="U29" s="103">
        <v>0.23648699302063214</v>
      </c>
      <c r="V29" s="103">
        <v>0.22207554152524853</v>
      </c>
      <c r="W29" s="103">
        <v>1.7168289714414608</v>
      </c>
      <c r="X29" s="185"/>
      <c r="Y29" s="185"/>
      <c r="Z29" s="183"/>
      <c r="AA29" s="183"/>
      <c r="AB29" s="183"/>
      <c r="AC29" s="183"/>
      <c r="AD29" s="184"/>
    </row>
    <row r="30" spans="1:30" x14ac:dyDescent="0.4">
      <c r="A30" s="220"/>
      <c r="B30" s="222"/>
      <c r="C30" s="39" t="s">
        <v>134</v>
      </c>
      <c r="D30" s="48" t="s">
        <v>57</v>
      </c>
      <c r="E30" s="176">
        <v>1</v>
      </c>
      <c r="F30" t="s">
        <v>359</v>
      </c>
      <c r="G30" s="111">
        <v>0.27717171613411001</v>
      </c>
      <c r="H30" s="103">
        <v>0</v>
      </c>
      <c r="I30" s="103" t="s">
        <v>9</v>
      </c>
      <c r="J30" s="103" t="s">
        <v>9</v>
      </c>
      <c r="K30" s="103" t="s">
        <v>9</v>
      </c>
      <c r="L30" s="139">
        <v>5836169.0263333302</v>
      </c>
      <c r="M30" s="139">
        <v>2254622.4736666698</v>
      </c>
      <c r="N30" s="90">
        <v>2.8881127298333298</v>
      </c>
      <c r="O30" s="90">
        <v>0.31645210066666701</v>
      </c>
      <c r="P30" s="90">
        <v>1.75708088164616E-2</v>
      </c>
      <c r="Q30" s="90">
        <v>0.291563344</v>
      </c>
      <c r="R30" s="96">
        <v>0.348626453</v>
      </c>
      <c r="S30" s="111">
        <v>0.22742295580331301</v>
      </c>
      <c r="T30" s="103">
        <v>0</v>
      </c>
      <c r="U30" s="103" t="s">
        <v>9</v>
      </c>
      <c r="V30" s="103" t="s">
        <v>9</v>
      </c>
      <c r="W30" s="103" t="s">
        <v>9</v>
      </c>
      <c r="X30" s="139">
        <v>6114409.1278571403</v>
      </c>
      <c r="Y30" s="139">
        <v>2652233.72928571</v>
      </c>
      <c r="Z30" s="90">
        <v>5.2164997354285703</v>
      </c>
      <c r="AA30" s="90">
        <v>0.30953139771428601</v>
      </c>
      <c r="AB30" s="90">
        <v>3.8451687295249497E-2</v>
      </c>
      <c r="AC30" s="90">
        <v>0.273973719</v>
      </c>
      <c r="AD30" s="96">
        <v>0.393985629</v>
      </c>
    </row>
    <row r="31" spans="1:30" x14ac:dyDescent="0.4">
      <c r="A31" s="220"/>
      <c r="B31" s="222"/>
      <c r="C31" s="39" t="s">
        <v>135</v>
      </c>
      <c r="D31" s="48" t="s">
        <v>58</v>
      </c>
      <c r="E31" s="176">
        <v>1</v>
      </c>
      <c r="F31" t="s">
        <v>360</v>
      </c>
      <c r="G31" s="111">
        <v>0.26868310028310299</v>
      </c>
      <c r="H31" s="103">
        <v>0</v>
      </c>
      <c r="I31" s="103" t="s">
        <v>9</v>
      </c>
      <c r="J31" s="103" t="s">
        <v>9</v>
      </c>
      <c r="K31" s="103" t="s">
        <v>9</v>
      </c>
      <c r="L31" s="138">
        <v>5831556.5621666703</v>
      </c>
      <c r="M31" s="138">
        <v>2247913.4378333301</v>
      </c>
      <c r="N31" s="92">
        <v>2.8564920068333302</v>
      </c>
      <c r="O31" s="92">
        <v>0.33197581516666702</v>
      </c>
      <c r="P31" s="92">
        <v>1.7223474769190401E-2</v>
      </c>
      <c r="Q31" s="92">
        <v>0.306026468</v>
      </c>
      <c r="R31" s="97">
        <v>0.36256252900000002</v>
      </c>
      <c r="S31" s="111">
        <v>0.22133721733022099</v>
      </c>
      <c r="T31" s="103">
        <v>0</v>
      </c>
      <c r="U31" s="103" t="s">
        <v>9</v>
      </c>
      <c r="V31" s="103" t="s">
        <v>9</v>
      </c>
      <c r="W31" s="103" t="s">
        <v>9</v>
      </c>
      <c r="X31" s="138">
        <v>6110489.7928571403</v>
      </c>
      <c r="Y31" s="138">
        <v>2644981.06414286</v>
      </c>
      <c r="Z31" s="91">
        <v>5.1472704708571397</v>
      </c>
      <c r="AA31" s="91">
        <v>0.32400838314285701</v>
      </c>
      <c r="AB31" s="91">
        <v>4.1238738659546602E-2</v>
      </c>
      <c r="AC31" s="91">
        <v>0.28627001899999999</v>
      </c>
      <c r="AD31" s="97">
        <v>0.41547857599999999</v>
      </c>
    </row>
    <row r="32" spans="1:30" x14ac:dyDescent="0.4">
      <c r="A32" s="220"/>
      <c r="B32" s="45" t="s">
        <v>136</v>
      </c>
      <c r="C32" s="39" t="s">
        <v>137</v>
      </c>
      <c r="D32" s="48" t="s">
        <v>59</v>
      </c>
      <c r="E32" s="176">
        <v>1</v>
      </c>
      <c r="F32" t="s">
        <v>361</v>
      </c>
      <c r="G32" s="111">
        <v>0.29865360589188</v>
      </c>
      <c r="H32" s="103">
        <v>0</v>
      </c>
      <c r="I32" s="103" t="s">
        <v>9</v>
      </c>
      <c r="J32" s="103" t="s">
        <v>9</v>
      </c>
      <c r="K32" s="103" t="s">
        <v>9</v>
      </c>
      <c r="L32" s="138">
        <v>5832535.6538333297</v>
      </c>
      <c r="M32" s="138">
        <v>2249106.8461666699</v>
      </c>
      <c r="N32" s="92">
        <v>2.8619961405000001</v>
      </c>
      <c r="O32" s="92">
        <v>0.335173613833333</v>
      </c>
      <c r="P32" s="92">
        <v>1.6517536479791602E-2</v>
      </c>
      <c r="Q32" s="92">
        <v>0.31032130699999999</v>
      </c>
      <c r="R32" s="97">
        <v>0.36439028899999998</v>
      </c>
      <c r="S32" s="111">
        <v>0.24627536598311001</v>
      </c>
      <c r="T32" s="103">
        <v>0</v>
      </c>
      <c r="U32" s="103" t="s">
        <v>9</v>
      </c>
      <c r="V32" s="103" t="s">
        <v>9</v>
      </c>
      <c r="W32" s="103" t="s">
        <v>9</v>
      </c>
      <c r="X32" s="138">
        <v>6111955.6258571399</v>
      </c>
      <c r="Y32" s="138">
        <v>2646637.3741428601</v>
      </c>
      <c r="Z32" s="91">
        <v>5.1597302125714304</v>
      </c>
      <c r="AA32" s="91">
        <v>0.32628100814285699</v>
      </c>
      <c r="AB32" s="91">
        <v>4.1726246156315698E-2</v>
      </c>
      <c r="AC32" s="91">
        <v>0.28909691799999998</v>
      </c>
      <c r="AD32" s="97">
        <v>0.41942875699999999</v>
      </c>
    </row>
    <row r="33" spans="1:30" x14ac:dyDescent="0.4">
      <c r="A33" s="220"/>
      <c r="B33" s="223" t="s">
        <v>73</v>
      </c>
      <c r="C33" s="39" t="s">
        <v>138</v>
      </c>
      <c r="D33" s="48" t="s">
        <v>60</v>
      </c>
      <c r="E33" s="176">
        <v>20</v>
      </c>
      <c r="F33" t="s">
        <v>363</v>
      </c>
      <c r="G33" s="111">
        <v>0.39295878236904602</v>
      </c>
      <c r="H33" s="103">
        <v>9.4941172753884705E-3</v>
      </c>
      <c r="I33" s="106">
        <v>0.35936805635081176</v>
      </c>
      <c r="J33" s="106">
        <v>0.34930063889052432</v>
      </c>
      <c r="K33" s="106">
        <v>0.25252078558754903</v>
      </c>
      <c r="L33" s="138">
        <v>5758469.8969999999</v>
      </c>
      <c r="M33" s="138">
        <v>2227166.1030000001</v>
      </c>
      <c r="N33" s="101">
        <v>2.9025827223333298</v>
      </c>
      <c r="O33" s="101">
        <v>0.338360338833333</v>
      </c>
      <c r="P33" s="101">
        <v>1.5983707731669499E-2</v>
      </c>
      <c r="Q33" s="101">
        <v>0.31355224100000001</v>
      </c>
      <c r="R33" s="102">
        <v>0.36547248500000001</v>
      </c>
      <c r="S33" s="111">
        <v>0.33222927038445998</v>
      </c>
      <c r="T33" s="103">
        <v>9.7689619731769796E-3</v>
      </c>
      <c r="U33" s="103">
        <v>0.34712977194458061</v>
      </c>
      <c r="V33" s="103">
        <v>0.3371035623881421</v>
      </c>
      <c r="W33" s="103">
        <v>0.32958759274941479</v>
      </c>
      <c r="X33" s="138">
        <v>6034943.82828571</v>
      </c>
      <c r="Y33" s="138">
        <v>2616895.8861428602</v>
      </c>
      <c r="Z33" s="91">
        <v>5.2067381827142896</v>
      </c>
      <c r="AA33" s="91">
        <v>0.32498516657142901</v>
      </c>
      <c r="AB33" s="91">
        <v>3.0134793300720299E-2</v>
      </c>
      <c r="AC33" s="91">
        <v>0.29276901399999999</v>
      </c>
      <c r="AD33" s="97">
        <v>0.38885742400000001</v>
      </c>
    </row>
    <row r="34" spans="1:30" x14ac:dyDescent="0.4">
      <c r="A34" s="221"/>
      <c r="B34" s="224"/>
      <c r="C34" s="41" t="s">
        <v>139</v>
      </c>
      <c r="D34" s="49" t="s">
        <v>61</v>
      </c>
      <c r="E34" s="177">
        <v>18</v>
      </c>
      <c r="F34" t="s">
        <v>362</v>
      </c>
      <c r="G34" s="113">
        <v>0.38004231966942198</v>
      </c>
      <c r="H34" s="107">
        <v>2.8312062339320501E-2</v>
      </c>
      <c r="I34" s="106">
        <v>0.35538194054158551</v>
      </c>
      <c r="J34" s="106">
        <v>0.33227125201727759</v>
      </c>
      <c r="K34" s="106">
        <v>0.41234357663293952</v>
      </c>
      <c r="L34" s="138">
        <v>5783357.2268333295</v>
      </c>
      <c r="M34" s="138">
        <v>2248098.27316667</v>
      </c>
      <c r="N34" s="101">
        <v>2.9758658718333302</v>
      </c>
      <c r="O34" s="101">
        <v>0.30103677750000002</v>
      </c>
      <c r="P34" s="101">
        <v>1.73160810462058E-2</v>
      </c>
      <c r="Q34" s="101">
        <v>0.27499094899999998</v>
      </c>
      <c r="R34" s="102">
        <v>0.330855554</v>
      </c>
      <c r="S34" s="113">
        <v>0.332863079463463</v>
      </c>
      <c r="T34" s="107">
        <v>2.0993383265994599E-2</v>
      </c>
      <c r="U34" s="107">
        <v>0.34766331174002041</v>
      </c>
      <c r="V34" s="107">
        <v>0.32569664076043608</v>
      </c>
      <c r="W34" s="107">
        <v>0.52762260998640653</v>
      </c>
      <c r="X34" s="140">
        <v>6059843.0074285697</v>
      </c>
      <c r="Y34" s="140">
        <v>2639158.8495714301</v>
      </c>
      <c r="Z34" s="93">
        <v>5.3542482057142902</v>
      </c>
      <c r="AA34" s="93">
        <v>0.291735994142857</v>
      </c>
      <c r="AB34" s="93">
        <v>2.4992054836601999E-2</v>
      </c>
      <c r="AC34" s="93">
        <v>0.261441912</v>
      </c>
      <c r="AD34" s="98">
        <v>0.34094384900000002</v>
      </c>
    </row>
    <row r="35" spans="1:30" x14ac:dyDescent="0.4">
      <c r="A35" s="42" t="s">
        <v>140</v>
      </c>
      <c r="B35" s="43" t="s">
        <v>74</v>
      </c>
      <c r="C35" s="44" t="s">
        <v>141</v>
      </c>
      <c r="D35" s="50" t="s">
        <v>62</v>
      </c>
      <c r="E35" s="178">
        <v>1</v>
      </c>
      <c r="F35" s="110" t="s">
        <v>364</v>
      </c>
      <c r="G35" s="114">
        <v>0.31394101167428801</v>
      </c>
      <c r="H35" s="105">
        <v>0</v>
      </c>
      <c r="I35" s="105" t="s">
        <v>9</v>
      </c>
      <c r="J35" s="105" t="s">
        <v>9</v>
      </c>
      <c r="K35" s="105" t="s">
        <v>9</v>
      </c>
      <c r="L35" s="141" t="s">
        <v>9</v>
      </c>
      <c r="M35" s="141" t="s">
        <v>9</v>
      </c>
      <c r="N35" s="94" t="s">
        <v>9</v>
      </c>
      <c r="O35" s="94" t="s">
        <v>9</v>
      </c>
      <c r="P35" s="94" t="s">
        <v>9</v>
      </c>
      <c r="Q35" s="94" t="s">
        <v>9</v>
      </c>
      <c r="R35" s="94" t="s">
        <v>9</v>
      </c>
      <c r="S35" s="114">
        <v>0.27488156483790899</v>
      </c>
      <c r="T35" s="105">
        <v>0</v>
      </c>
      <c r="U35" s="105" t="s">
        <v>9</v>
      </c>
      <c r="V35" s="105" t="s">
        <v>9</v>
      </c>
      <c r="W35" s="105" t="s">
        <v>9</v>
      </c>
      <c r="X35" s="141" t="s">
        <v>9</v>
      </c>
      <c r="Y35" s="141" t="s">
        <v>9</v>
      </c>
      <c r="Z35" s="94" t="s">
        <v>9</v>
      </c>
      <c r="AA35" s="94" t="s">
        <v>9</v>
      </c>
      <c r="AB35" s="94" t="s">
        <v>9</v>
      </c>
      <c r="AC35" s="94" t="s">
        <v>9</v>
      </c>
      <c r="AD35" s="94" t="s">
        <v>9</v>
      </c>
    </row>
  </sheetData>
  <mergeCells count="86">
    <mergeCell ref="Q16:Q17"/>
    <mergeCell ref="R16:R17"/>
    <mergeCell ref="M10:M13"/>
    <mergeCell ref="N10:N13"/>
    <mergeCell ref="O10:O13"/>
    <mergeCell ref="P10:P13"/>
    <mergeCell ref="Q10:Q13"/>
    <mergeCell ref="L16:L17"/>
    <mergeCell ref="M16:M17"/>
    <mergeCell ref="N16:N17"/>
    <mergeCell ref="O16:O17"/>
    <mergeCell ref="P16:P17"/>
    <mergeCell ref="Q5:Q9"/>
    <mergeCell ref="R5:R9"/>
    <mergeCell ref="L3:L4"/>
    <mergeCell ref="M3:M4"/>
    <mergeCell ref="R10:R13"/>
    <mergeCell ref="L10:L13"/>
    <mergeCell ref="L5:L9"/>
    <mergeCell ref="M5:M9"/>
    <mergeCell ref="N5:N9"/>
    <mergeCell ref="O5:O9"/>
    <mergeCell ref="P5:P9"/>
    <mergeCell ref="A21:A34"/>
    <mergeCell ref="B25:B31"/>
    <mergeCell ref="B33:B34"/>
    <mergeCell ref="G3:J3"/>
    <mergeCell ref="A5:A19"/>
    <mergeCell ref="B5:B9"/>
    <mergeCell ref="D5:D9"/>
    <mergeCell ref="B10:B14"/>
    <mergeCell ref="B15:B17"/>
    <mergeCell ref="B18:B19"/>
    <mergeCell ref="F2:F4"/>
    <mergeCell ref="A1:R1"/>
    <mergeCell ref="A2:A4"/>
    <mergeCell ref="B2:B4"/>
    <mergeCell ref="C2:C4"/>
    <mergeCell ref="D2:D4"/>
    <mergeCell ref="E2:E4"/>
    <mergeCell ref="N3:N4"/>
    <mergeCell ref="G2:R2"/>
    <mergeCell ref="K3:K4"/>
    <mergeCell ref="L25:L29"/>
    <mergeCell ref="M25:M29"/>
    <mergeCell ref="N25:N29"/>
    <mergeCell ref="O25:O29"/>
    <mergeCell ref="P25:P29"/>
    <mergeCell ref="Q25:Q29"/>
    <mergeCell ref="R25:R29"/>
    <mergeCell ref="O3:R3"/>
    <mergeCell ref="S2:AD2"/>
    <mergeCell ref="S3:V3"/>
    <mergeCell ref="W3:W4"/>
    <mergeCell ref="X3:X4"/>
    <mergeCell ref="Y3:Y4"/>
    <mergeCell ref="Z3:Z4"/>
    <mergeCell ref="AA3:AD3"/>
    <mergeCell ref="X5:X9"/>
    <mergeCell ref="Y5:Y9"/>
    <mergeCell ref="Z5:Z9"/>
    <mergeCell ref="AA5:AA9"/>
    <mergeCell ref="AB5:AB9"/>
    <mergeCell ref="AC5:AC9"/>
    <mergeCell ref="AD5:AD9"/>
    <mergeCell ref="X10:X13"/>
    <mergeCell ref="Y10:Y13"/>
    <mergeCell ref="Z10:Z13"/>
    <mergeCell ref="AA10:AA13"/>
    <mergeCell ref="AB10:AB13"/>
    <mergeCell ref="AC10:AC13"/>
    <mergeCell ref="AD10:AD13"/>
    <mergeCell ref="AC16:AC17"/>
    <mergeCell ref="AD16:AD17"/>
    <mergeCell ref="X25:X29"/>
    <mergeCell ref="Y25:Y29"/>
    <mergeCell ref="Z25:Z29"/>
    <mergeCell ref="AA25:AA29"/>
    <mergeCell ref="AB25:AB29"/>
    <mergeCell ref="AC25:AC29"/>
    <mergeCell ref="AD25:AD29"/>
    <mergeCell ref="X16:X17"/>
    <mergeCell ref="Y16:Y17"/>
    <mergeCell ref="Z16:Z17"/>
    <mergeCell ref="AA16:AA17"/>
    <mergeCell ref="AB16:AB17"/>
  </mergeCells>
  <phoneticPr fontId="1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1"/>
  <sheetViews>
    <sheetView workbookViewId="0"/>
  </sheetViews>
  <sheetFormatPr defaultRowHeight="13.9" x14ac:dyDescent="0.4"/>
  <cols>
    <col min="1" max="1" width="4.53125" customWidth="1"/>
    <col min="2" max="2" width="5.46484375" customWidth="1"/>
    <col min="3" max="3" width="4.6640625" customWidth="1"/>
    <col min="4" max="4" width="7" customWidth="1"/>
    <col min="6" max="6" width="18.46484375" customWidth="1"/>
    <col min="7" max="7" width="16.796875" customWidth="1"/>
    <col min="8" max="8" width="24.53125" customWidth="1"/>
    <col min="9" max="9" width="21.1328125" customWidth="1"/>
    <col min="10" max="10" width="5.796875" customWidth="1"/>
    <col min="11" max="11" width="11.53125" customWidth="1"/>
    <col min="12" max="14" width="8.86328125" style="133"/>
    <col min="15" max="15" width="8.53125" style="133" customWidth="1"/>
    <col min="16" max="16" width="10.1328125" style="133" customWidth="1"/>
    <col min="17" max="17" width="12.1328125" style="142" customWidth="1"/>
    <col min="18" max="18" width="10.53125" style="142" customWidth="1"/>
    <col min="19" max="19" width="8.86328125" style="95"/>
    <col min="20" max="20" width="12.86328125" style="95" customWidth="1"/>
    <col min="21" max="21" width="9.796875" style="95" customWidth="1"/>
    <col min="22" max="22" width="10.53125" style="95" customWidth="1"/>
    <col min="23" max="23" width="10.1328125" style="95" customWidth="1"/>
  </cols>
  <sheetData>
    <row r="1" spans="1:23" ht="15" x14ac:dyDescent="0.4">
      <c r="A1" s="53" t="s">
        <v>610</v>
      </c>
      <c r="B1" s="54"/>
      <c r="C1" s="55"/>
      <c r="D1" s="56"/>
      <c r="E1" s="56"/>
      <c r="F1" s="57"/>
      <c r="G1" s="58"/>
      <c r="H1" s="59"/>
      <c r="I1" s="60"/>
      <c r="J1" s="60"/>
      <c r="K1" s="60"/>
      <c r="L1" s="145"/>
      <c r="M1" s="145"/>
      <c r="N1" s="146"/>
      <c r="O1" s="147"/>
      <c r="P1" s="147"/>
      <c r="Q1" s="148"/>
      <c r="R1" s="148"/>
      <c r="S1" s="149"/>
      <c r="T1" s="149"/>
      <c r="U1" s="149"/>
      <c r="V1" s="149"/>
      <c r="W1" s="150"/>
    </row>
    <row r="2" spans="1:23" s="81" customFormat="1" ht="39.6" customHeight="1" x14ac:dyDescent="0.4">
      <c r="A2" s="74"/>
      <c r="B2" s="75"/>
      <c r="C2" s="76"/>
      <c r="D2" s="77"/>
      <c r="E2" s="77"/>
      <c r="F2" s="77" t="s">
        <v>145</v>
      </c>
      <c r="G2" s="77" t="s">
        <v>146</v>
      </c>
      <c r="H2" s="84" t="s">
        <v>147</v>
      </c>
      <c r="I2" s="77" t="s">
        <v>148</v>
      </c>
      <c r="J2" s="77" t="s">
        <v>149</v>
      </c>
      <c r="K2" s="78" t="s">
        <v>150</v>
      </c>
      <c r="L2" s="77" t="s">
        <v>151</v>
      </c>
      <c r="M2" s="77" t="s">
        <v>152</v>
      </c>
      <c r="N2" s="79" t="s">
        <v>153</v>
      </c>
      <c r="O2" s="80" t="s">
        <v>406</v>
      </c>
      <c r="P2" s="80" t="s">
        <v>324</v>
      </c>
      <c r="Q2" s="144" t="s">
        <v>318</v>
      </c>
      <c r="R2" s="144" t="s">
        <v>319</v>
      </c>
      <c r="S2" s="85" t="s">
        <v>317</v>
      </c>
      <c r="T2" s="88" t="s">
        <v>320</v>
      </c>
      <c r="U2" s="85" t="s">
        <v>321</v>
      </c>
      <c r="V2" s="85" t="s">
        <v>322</v>
      </c>
      <c r="W2" s="86" t="s">
        <v>323</v>
      </c>
    </row>
    <row r="3" spans="1:23" x14ac:dyDescent="0.4">
      <c r="A3" s="239" t="s">
        <v>154</v>
      </c>
      <c r="B3" s="240" t="s">
        <v>155</v>
      </c>
      <c r="C3" s="241" t="s">
        <v>156</v>
      </c>
      <c r="D3" s="242" t="s">
        <v>157</v>
      </c>
      <c r="E3" s="236" t="s">
        <v>158</v>
      </c>
      <c r="F3" s="236" t="s">
        <v>159</v>
      </c>
      <c r="G3" s="235" t="s">
        <v>160</v>
      </c>
      <c r="H3" s="62" t="s">
        <v>161</v>
      </c>
      <c r="I3" s="63" t="s">
        <v>162</v>
      </c>
      <c r="J3" s="63">
        <v>1</v>
      </c>
      <c r="K3" s="71" t="s">
        <v>163</v>
      </c>
      <c r="L3" s="151">
        <v>2109</v>
      </c>
      <c r="M3" s="151">
        <v>4841</v>
      </c>
      <c r="N3" s="152">
        <v>0.43565379053914483</v>
      </c>
      <c r="O3" s="153">
        <f>(L3/Q3)/(M3/R3)</f>
        <v>0.16692028859234223</v>
      </c>
      <c r="P3" s="153">
        <f>M3*1000/R3</f>
        <v>1.1758882704735079</v>
      </c>
      <c r="Q3" s="138">
        <v>10744875.668973001</v>
      </c>
      <c r="R3" s="138">
        <v>4116887.7363243201</v>
      </c>
      <c r="S3" s="134">
        <v>2.9762670002432401</v>
      </c>
      <c r="T3" s="134">
        <v>0.16791524554054099</v>
      </c>
      <c r="U3" s="134">
        <v>5.5463491202543203E-3</v>
      </c>
      <c r="V3" s="134">
        <v>0.15506036500000001</v>
      </c>
      <c r="W3" s="135">
        <v>0.18733797199999999</v>
      </c>
    </row>
    <row r="4" spans="1:23" x14ac:dyDescent="0.4">
      <c r="A4" s="239"/>
      <c r="B4" s="240"/>
      <c r="C4" s="241"/>
      <c r="D4" s="242"/>
      <c r="E4" s="236"/>
      <c r="F4" s="236"/>
      <c r="G4" s="235"/>
      <c r="H4" s="64" t="s">
        <v>164</v>
      </c>
      <c r="I4" s="65" t="s">
        <v>165</v>
      </c>
      <c r="J4" s="63">
        <v>2</v>
      </c>
      <c r="K4" s="82" t="s">
        <v>166</v>
      </c>
      <c r="L4" s="154">
        <v>5695</v>
      </c>
      <c r="M4" s="154">
        <v>16080</v>
      </c>
      <c r="N4" s="152">
        <v>0.35416666666666669</v>
      </c>
      <c r="O4" s="153">
        <f t="shared" ref="O4:O40" si="0">(L4/Q4)/(M4/R4)</f>
        <v>0.13684959026268681</v>
      </c>
      <c r="P4" s="153">
        <f>M4*1000/R4</f>
        <v>3.5935385391095984</v>
      </c>
      <c r="Q4" s="138">
        <v>11580516.2452973</v>
      </c>
      <c r="R4" s="138">
        <v>4474698.0796216195</v>
      </c>
      <c r="S4" s="134">
        <v>3.0915728781351302</v>
      </c>
      <c r="T4" s="134">
        <v>0.18049106035135101</v>
      </c>
      <c r="U4" s="134">
        <v>5.40498116182024E-3</v>
      </c>
      <c r="V4" s="134">
        <v>0.16406074800000001</v>
      </c>
      <c r="W4" s="135">
        <v>0.19397397499999999</v>
      </c>
    </row>
    <row r="5" spans="1:23" x14ac:dyDescent="0.4">
      <c r="A5" s="239"/>
      <c r="B5" s="240"/>
      <c r="C5" s="241"/>
      <c r="D5" s="242"/>
      <c r="E5" s="236"/>
      <c r="F5" s="236"/>
      <c r="G5" s="235"/>
      <c r="H5" s="62" t="s">
        <v>167</v>
      </c>
      <c r="I5" s="63" t="s">
        <v>168</v>
      </c>
      <c r="J5" s="63">
        <v>3</v>
      </c>
      <c r="K5" s="71" t="s">
        <v>169</v>
      </c>
      <c r="L5" s="154">
        <v>2778</v>
      </c>
      <c r="M5" s="154">
        <v>6126</v>
      </c>
      <c r="N5" s="152">
        <v>0.45347698334965719</v>
      </c>
      <c r="O5" s="153">
        <f t="shared" si="0"/>
        <v>0.17257447654838221</v>
      </c>
      <c r="P5" s="153">
        <f t="shared" ref="P5:P40" si="1">M5*1000/R5</f>
        <v>1.3583621553045611</v>
      </c>
      <c r="Q5" s="138">
        <v>11850593.556513499</v>
      </c>
      <c r="R5" s="138">
        <v>4509842.95762162</v>
      </c>
      <c r="S5" s="134">
        <v>2.87186754827027</v>
      </c>
      <c r="T5" s="134">
        <v>0.16717408797297301</v>
      </c>
      <c r="U5" s="134">
        <v>6.69269318988949E-3</v>
      </c>
      <c r="V5" s="134">
        <v>0.15582764199999999</v>
      </c>
      <c r="W5" s="135">
        <v>0.18968190300000001</v>
      </c>
    </row>
    <row r="6" spans="1:23" x14ac:dyDescent="0.4">
      <c r="A6" s="239"/>
      <c r="B6" s="240"/>
      <c r="C6" s="241"/>
      <c r="D6" s="242"/>
      <c r="E6" s="236"/>
      <c r="F6" s="236"/>
      <c r="G6" s="235"/>
      <c r="H6" s="64" t="s">
        <v>170</v>
      </c>
      <c r="I6" s="63" t="s">
        <v>171</v>
      </c>
      <c r="J6" s="63">
        <v>4</v>
      </c>
      <c r="K6" s="71" t="s">
        <v>172</v>
      </c>
      <c r="L6" s="151">
        <v>4406</v>
      </c>
      <c r="M6" s="151">
        <v>9763</v>
      </c>
      <c r="N6" s="152">
        <v>0.45129570828638738</v>
      </c>
      <c r="O6" s="153">
        <f t="shared" si="0"/>
        <v>0.16780659414677096</v>
      </c>
      <c r="P6" s="153">
        <f t="shared" si="1"/>
        <v>2.2084624919513867</v>
      </c>
      <c r="Q6" s="138">
        <v>11889003.1524054</v>
      </c>
      <c r="R6" s="138">
        <v>4420722.5776216201</v>
      </c>
      <c r="S6" s="134">
        <v>2.57597952659459</v>
      </c>
      <c r="T6" s="134">
        <v>0.16134445529729699</v>
      </c>
      <c r="U6" s="134">
        <v>7.1292426790784697E-3</v>
      </c>
      <c r="V6" s="134">
        <v>0.15246776200000001</v>
      </c>
      <c r="W6" s="135">
        <v>0.18968190300000001</v>
      </c>
    </row>
    <row r="7" spans="1:23" x14ac:dyDescent="0.4">
      <c r="A7" s="239"/>
      <c r="B7" s="240"/>
      <c r="C7" s="241"/>
      <c r="D7" s="242"/>
      <c r="E7" s="236"/>
      <c r="F7" s="236"/>
      <c r="G7" s="179" t="s">
        <v>173</v>
      </c>
      <c r="H7" s="62" t="s">
        <v>174</v>
      </c>
      <c r="I7" s="63" t="s">
        <v>175</v>
      </c>
      <c r="J7" s="63">
        <v>5</v>
      </c>
      <c r="K7" s="71" t="s">
        <v>176</v>
      </c>
      <c r="L7" s="151">
        <v>1518</v>
      </c>
      <c r="M7" s="151">
        <v>3005</v>
      </c>
      <c r="N7" s="152">
        <f t="shared" ref="N7:N40" si="2">L7/M7</f>
        <v>0.50515806988352741</v>
      </c>
      <c r="O7" s="153">
        <f t="shared" si="0"/>
        <v>0.20079325083009886</v>
      </c>
      <c r="P7" s="153">
        <f t="shared" si="1"/>
        <v>0.68858133817920752</v>
      </c>
      <c r="Q7" s="138">
        <v>10979116.975324299</v>
      </c>
      <c r="R7" s="138">
        <v>4364045.0784594603</v>
      </c>
      <c r="S7" s="134">
        <v>3.60699340710811</v>
      </c>
      <c r="T7" s="134">
        <v>0.184987945513513</v>
      </c>
      <c r="U7" s="134">
        <v>1.02999450176465E-2</v>
      </c>
      <c r="V7" s="134">
        <v>0.162402343</v>
      </c>
      <c r="W7" s="135">
        <v>0.20824647600000001</v>
      </c>
    </row>
    <row r="8" spans="1:23" x14ac:dyDescent="0.4">
      <c r="A8" s="239"/>
      <c r="B8" s="240"/>
      <c r="C8" s="241"/>
      <c r="D8" s="242"/>
      <c r="E8" s="236"/>
      <c r="F8" s="61"/>
      <c r="G8" s="179" t="s">
        <v>177</v>
      </c>
      <c r="H8" s="62" t="s">
        <v>178</v>
      </c>
      <c r="I8" s="63" t="s">
        <v>179</v>
      </c>
      <c r="J8" s="63">
        <v>6</v>
      </c>
      <c r="K8" s="71" t="s">
        <v>180</v>
      </c>
      <c r="L8" s="151">
        <v>3673</v>
      </c>
      <c r="M8" s="151">
        <v>8267</v>
      </c>
      <c r="N8" s="152">
        <f t="shared" si="2"/>
        <v>0.44429660094351037</v>
      </c>
      <c r="O8" s="153">
        <f t="shared" si="0"/>
        <v>0.18249219862498856</v>
      </c>
      <c r="P8" s="153">
        <f t="shared" si="1"/>
        <v>1.8788113064024232</v>
      </c>
      <c r="Q8" s="138">
        <v>10712564.7466486</v>
      </c>
      <c r="R8" s="138">
        <v>4400122.5518648699</v>
      </c>
      <c r="S8" s="134">
        <v>4.3146839865135096</v>
      </c>
      <c r="T8" s="134">
        <v>0.19196190797297299</v>
      </c>
      <c r="U8" s="134">
        <v>1.6372819546220801E-2</v>
      </c>
      <c r="V8" s="134">
        <v>0.15934093199999999</v>
      </c>
      <c r="W8" s="135">
        <v>0.22575778499999999</v>
      </c>
    </row>
    <row r="9" spans="1:23" x14ac:dyDescent="0.4">
      <c r="A9" s="239"/>
      <c r="B9" s="240"/>
      <c r="C9" s="241"/>
      <c r="D9" s="242"/>
      <c r="E9" s="236" t="s">
        <v>181</v>
      </c>
      <c r="F9" s="236" t="s">
        <v>182</v>
      </c>
      <c r="G9" s="179" t="s">
        <v>183</v>
      </c>
      <c r="H9" s="62" t="s">
        <v>184</v>
      </c>
      <c r="I9" s="63" t="s">
        <v>185</v>
      </c>
      <c r="J9" s="63">
        <v>7</v>
      </c>
      <c r="K9" s="71" t="s">
        <v>186</v>
      </c>
      <c r="L9" s="151">
        <v>4219</v>
      </c>
      <c r="M9" s="151">
        <v>12555</v>
      </c>
      <c r="N9" s="152">
        <f t="shared" si="2"/>
        <v>0.33604141776184787</v>
      </c>
      <c r="O9" s="153">
        <f t="shared" si="0"/>
        <v>0.13087297328189199</v>
      </c>
      <c r="P9" s="153">
        <f t="shared" si="1"/>
        <v>3.1000867742527149</v>
      </c>
      <c r="Q9" s="138">
        <v>10398859.390756801</v>
      </c>
      <c r="R9" s="138">
        <v>4049886.6368108098</v>
      </c>
      <c r="S9" s="134">
        <v>3.2263486285405398</v>
      </c>
      <c r="T9" s="134">
        <v>0.16771923164864899</v>
      </c>
      <c r="U9" s="134">
        <v>4.7593519459811296E-3</v>
      </c>
      <c r="V9" s="134">
        <v>0.15595119599999999</v>
      </c>
      <c r="W9" s="135">
        <v>0.17980008</v>
      </c>
    </row>
    <row r="10" spans="1:23" x14ac:dyDescent="0.4">
      <c r="A10" s="239"/>
      <c r="B10" s="240"/>
      <c r="C10" s="241"/>
      <c r="D10" s="242"/>
      <c r="E10" s="236"/>
      <c r="F10" s="236"/>
      <c r="G10" s="179" t="s">
        <v>187</v>
      </c>
      <c r="H10" s="62" t="s">
        <v>188</v>
      </c>
      <c r="I10" s="63" t="s">
        <v>189</v>
      </c>
      <c r="J10" s="63">
        <v>8</v>
      </c>
      <c r="K10" s="71" t="s">
        <v>190</v>
      </c>
      <c r="L10" s="151">
        <v>4144</v>
      </c>
      <c r="M10" s="151">
        <v>11938</v>
      </c>
      <c r="N10" s="152">
        <f t="shared" si="2"/>
        <v>0.34712682191321831</v>
      </c>
      <c r="O10" s="153">
        <f t="shared" si="0"/>
        <v>0.13251067688184087</v>
      </c>
      <c r="P10" s="153">
        <f t="shared" si="1"/>
        <v>2.7100902625223453</v>
      </c>
      <c r="Q10" s="138">
        <v>11539450.2347838</v>
      </c>
      <c r="R10" s="138">
        <v>4405019.3327837801</v>
      </c>
      <c r="S10" s="134">
        <v>2.9110761275405399</v>
      </c>
      <c r="T10" s="134">
        <v>0.166005519432432</v>
      </c>
      <c r="U10" s="134">
        <v>4.2362787588934503E-3</v>
      </c>
      <c r="V10" s="134">
        <v>0.155442306</v>
      </c>
      <c r="W10" s="135">
        <v>0.175877956</v>
      </c>
    </row>
    <row r="11" spans="1:23" x14ac:dyDescent="0.4">
      <c r="A11" s="239"/>
      <c r="B11" s="240"/>
      <c r="C11" s="241"/>
      <c r="D11" s="242"/>
      <c r="E11" s="236"/>
      <c r="F11" s="236"/>
      <c r="G11" s="179" t="s">
        <v>191</v>
      </c>
      <c r="H11" s="62" t="s">
        <v>192</v>
      </c>
      <c r="I11" s="63" t="s">
        <v>193</v>
      </c>
      <c r="J11" s="63">
        <v>9</v>
      </c>
      <c r="K11" s="71" t="s">
        <v>194</v>
      </c>
      <c r="L11" s="151">
        <v>1260</v>
      </c>
      <c r="M11" s="151">
        <v>1998</v>
      </c>
      <c r="N11" s="152">
        <f t="shared" si="2"/>
        <v>0.63063063063063063</v>
      </c>
      <c r="O11" s="153">
        <f t="shared" si="0"/>
        <v>0.25226234541084741</v>
      </c>
      <c r="P11" s="153">
        <f t="shared" si="1"/>
        <v>0.46864009352318808</v>
      </c>
      <c r="Q11" s="138">
        <v>10658072.615351399</v>
      </c>
      <c r="R11" s="138">
        <v>4263399.6271621604</v>
      </c>
      <c r="S11" s="134">
        <v>3.6926266924324298</v>
      </c>
      <c r="T11" s="134">
        <v>0.177704281351351</v>
      </c>
      <c r="U11" s="134">
        <v>8.1648489440123099E-3</v>
      </c>
      <c r="V11" s="134">
        <v>0.15927266200000001</v>
      </c>
      <c r="W11" s="135">
        <v>0.19691287699999999</v>
      </c>
    </row>
    <row r="12" spans="1:23" x14ac:dyDescent="0.4">
      <c r="A12" s="239"/>
      <c r="B12" s="240"/>
      <c r="C12" s="241"/>
      <c r="D12" s="242"/>
      <c r="E12" s="236"/>
      <c r="F12" s="236"/>
      <c r="G12" s="179" t="s">
        <v>195</v>
      </c>
      <c r="H12" s="62" t="s">
        <v>196</v>
      </c>
      <c r="I12" s="63" t="s">
        <v>197</v>
      </c>
      <c r="J12" s="63">
        <v>10</v>
      </c>
      <c r="K12" s="71" t="s">
        <v>198</v>
      </c>
      <c r="L12" s="151">
        <v>3634</v>
      </c>
      <c r="M12" s="151">
        <v>7377</v>
      </c>
      <c r="N12" s="152">
        <f t="shared" si="2"/>
        <v>0.49261217297004201</v>
      </c>
      <c r="O12" s="153">
        <f t="shared" si="0"/>
        <v>0.19868059671581109</v>
      </c>
      <c r="P12" s="153">
        <f t="shared" si="1"/>
        <v>1.7133624021374416</v>
      </c>
      <c r="Q12" s="138">
        <v>10675303.5940811</v>
      </c>
      <c r="R12" s="138">
        <v>4305568.9740810804</v>
      </c>
      <c r="S12" s="134">
        <v>3.865529687</v>
      </c>
      <c r="T12" s="134">
        <v>0.17714719808108101</v>
      </c>
      <c r="U12" s="134">
        <v>9.00493884996309E-3</v>
      </c>
      <c r="V12" s="134">
        <v>0.15776042800000001</v>
      </c>
      <c r="W12" s="135">
        <v>0.19703931899999999</v>
      </c>
    </row>
    <row r="13" spans="1:23" x14ac:dyDescent="0.4">
      <c r="A13" s="239"/>
      <c r="B13" s="240"/>
      <c r="C13" s="241"/>
      <c r="D13" s="242"/>
      <c r="E13" s="236"/>
      <c r="F13" s="236"/>
      <c r="G13" s="179" t="s">
        <v>199</v>
      </c>
      <c r="H13" s="62" t="s">
        <v>200</v>
      </c>
      <c r="I13" s="63" t="s">
        <v>201</v>
      </c>
      <c r="J13" s="63">
        <v>11</v>
      </c>
      <c r="K13" s="71" t="s">
        <v>202</v>
      </c>
      <c r="L13" s="151">
        <v>3104</v>
      </c>
      <c r="M13" s="151">
        <v>7699</v>
      </c>
      <c r="N13" s="152">
        <f t="shared" si="2"/>
        <v>0.40316924275879984</v>
      </c>
      <c r="O13" s="153">
        <f t="shared" si="0"/>
        <v>0.16429510687735988</v>
      </c>
      <c r="P13" s="153">
        <f t="shared" si="1"/>
        <v>1.7414267893205579</v>
      </c>
      <c r="Q13" s="138">
        <v>10849053.7831892</v>
      </c>
      <c r="R13" s="138">
        <v>4421087.3791621597</v>
      </c>
      <c r="S13" s="134">
        <v>4.1059910504324302</v>
      </c>
      <c r="T13" s="134">
        <v>0.18306068529729699</v>
      </c>
      <c r="U13" s="134">
        <v>1.13976461338939E-2</v>
      </c>
      <c r="V13" s="134">
        <v>0.159047044</v>
      </c>
      <c r="W13" s="135">
        <v>0.20811191400000001</v>
      </c>
    </row>
    <row r="14" spans="1:23" x14ac:dyDescent="0.4">
      <c r="A14" s="239"/>
      <c r="B14" s="240"/>
      <c r="C14" s="241"/>
      <c r="D14" s="242"/>
      <c r="E14" s="236"/>
      <c r="F14" s="236"/>
      <c r="G14" s="179" t="s">
        <v>203</v>
      </c>
      <c r="H14" s="62" t="s">
        <v>204</v>
      </c>
      <c r="I14" s="63" t="s">
        <v>205</v>
      </c>
      <c r="J14" s="63">
        <v>12</v>
      </c>
      <c r="K14" s="71" t="s">
        <v>206</v>
      </c>
      <c r="L14" s="151">
        <v>3730</v>
      </c>
      <c r="M14" s="151">
        <v>8566</v>
      </c>
      <c r="N14" s="152">
        <f t="shared" si="2"/>
        <v>0.43544244688302591</v>
      </c>
      <c r="O14" s="153">
        <f t="shared" si="0"/>
        <v>0.17019526443602201</v>
      </c>
      <c r="P14" s="153">
        <f t="shared" si="1"/>
        <v>2.1384207001851032</v>
      </c>
      <c r="Q14" s="138">
        <v>10248686.5344595</v>
      </c>
      <c r="R14" s="138">
        <v>4005759.9513783799</v>
      </c>
      <c r="S14" s="134">
        <v>3.3038205819459501</v>
      </c>
      <c r="T14" s="134">
        <v>0.17247583772972999</v>
      </c>
      <c r="U14" s="134">
        <v>5.7254585584098601E-3</v>
      </c>
      <c r="V14" s="134">
        <v>0.157758337</v>
      </c>
      <c r="W14" s="135">
        <v>0.18630622099999999</v>
      </c>
    </row>
    <row r="15" spans="1:23" x14ac:dyDescent="0.4">
      <c r="A15" s="239"/>
      <c r="B15" s="240"/>
      <c r="C15" s="241"/>
      <c r="D15" s="242"/>
      <c r="E15" s="236"/>
      <c r="F15" s="73"/>
      <c r="G15" s="179" t="s">
        <v>207</v>
      </c>
      <c r="H15" s="62" t="s">
        <v>208</v>
      </c>
      <c r="I15" s="63" t="s">
        <v>209</v>
      </c>
      <c r="J15" s="63">
        <v>13</v>
      </c>
      <c r="K15" s="71" t="s">
        <v>210</v>
      </c>
      <c r="L15" s="151">
        <v>1898</v>
      </c>
      <c r="M15" s="151">
        <v>4626</v>
      </c>
      <c r="N15" s="155">
        <v>0.41028966709900561</v>
      </c>
      <c r="O15" s="153">
        <f t="shared" si="0"/>
        <v>0.16707559824149801</v>
      </c>
      <c r="P15" s="153">
        <f t="shared" si="1"/>
        <v>1.0740575775510568</v>
      </c>
      <c r="Q15" s="138">
        <v>10576832.3318108</v>
      </c>
      <c r="R15" s="138">
        <v>4307031.6682162201</v>
      </c>
      <c r="S15" s="134">
        <v>4.1274880889459498</v>
      </c>
      <c r="T15" s="134">
        <v>0.193315640945946</v>
      </c>
      <c r="U15" s="134">
        <v>1.5448765196317301E-2</v>
      </c>
      <c r="V15" s="134">
        <v>0.16184768199999999</v>
      </c>
      <c r="W15" s="135">
        <v>0.22618413600000001</v>
      </c>
    </row>
    <row r="16" spans="1:23" x14ac:dyDescent="0.4">
      <c r="A16" s="239"/>
      <c r="B16" s="240"/>
      <c r="C16" s="241"/>
      <c r="D16" s="242"/>
      <c r="E16" s="236"/>
      <c r="F16" s="236" t="s">
        <v>211</v>
      </c>
      <c r="G16" s="235" t="s">
        <v>212</v>
      </c>
      <c r="H16" s="62" t="s">
        <v>213</v>
      </c>
      <c r="I16" s="63" t="s">
        <v>214</v>
      </c>
      <c r="J16" s="63">
        <v>14</v>
      </c>
      <c r="K16" s="71" t="s">
        <v>215</v>
      </c>
      <c r="L16" s="151">
        <v>1681</v>
      </c>
      <c r="M16" s="151">
        <v>3685</v>
      </c>
      <c r="N16" s="152">
        <f t="shared" si="2"/>
        <v>0.45617367706919948</v>
      </c>
      <c r="O16" s="153">
        <f t="shared" si="0"/>
        <v>0.18882731604384084</v>
      </c>
      <c r="P16" s="153">
        <f t="shared" si="1"/>
        <v>0.98621171890603088</v>
      </c>
      <c r="Q16" s="138">
        <v>9026777.4310810808</v>
      </c>
      <c r="R16" s="138">
        <v>3736520.1907027001</v>
      </c>
      <c r="S16" s="134">
        <v>4.53462758656757</v>
      </c>
      <c r="T16" s="134">
        <v>0.204786406837838</v>
      </c>
      <c r="U16" s="134">
        <v>1.9075608508655702E-2</v>
      </c>
      <c r="V16" s="134">
        <v>0.167791937</v>
      </c>
      <c r="W16" s="135">
        <v>0.234539729</v>
      </c>
    </row>
    <row r="17" spans="1:23" x14ac:dyDescent="0.4">
      <c r="A17" s="239"/>
      <c r="B17" s="240"/>
      <c r="C17" s="241"/>
      <c r="D17" s="242"/>
      <c r="E17" s="236"/>
      <c r="F17" s="236"/>
      <c r="G17" s="235"/>
      <c r="H17" s="62" t="s">
        <v>216</v>
      </c>
      <c r="I17" s="63" t="s">
        <v>217</v>
      </c>
      <c r="J17" s="63">
        <v>15</v>
      </c>
      <c r="K17" s="71" t="s">
        <v>218</v>
      </c>
      <c r="L17" s="151">
        <v>784</v>
      </c>
      <c r="M17" s="151">
        <v>1212</v>
      </c>
      <c r="N17" s="152">
        <f t="shared" si="2"/>
        <v>0.64686468646864681</v>
      </c>
      <c r="O17" s="153">
        <f t="shared" si="0"/>
        <v>0.2664285217828431</v>
      </c>
      <c r="P17" s="153">
        <f t="shared" si="1"/>
        <v>0.27547084665340643</v>
      </c>
      <c r="Q17" s="138">
        <v>10682175.3732432</v>
      </c>
      <c r="R17" s="138">
        <v>4399739.6266216198</v>
      </c>
      <c r="S17" s="134">
        <v>4.4208337841351302</v>
      </c>
      <c r="T17" s="134">
        <v>0.19242873102702701</v>
      </c>
      <c r="U17" s="134">
        <v>1.7114408115378701E-2</v>
      </c>
      <c r="V17" s="134">
        <v>0.15813202500000001</v>
      </c>
      <c r="W17" s="135">
        <v>0.230514728</v>
      </c>
    </row>
    <row r="18" spans="1:23" x14ac:dyDescent="0.4">
      <c r="A18" s="239"/>
      <c r="B18" s="240"/>
      <c r="C18" s="241"/>
      <c r="D18" s="237" t="s">
        <v>219</v>
      </c>
      <c r="E18" s="237"/>
      <c r="F18" s="236" t="s">
        <v>220</v>
      </c>
      <c r="G18" s="238" t="s">
        <v>221</v>
      </c>
      <c r="H18" s="66" t="s">
        <v>222</v>
      </c>
      <c r="I18" s="67" t="s">
        <v>223</v>
      </c>
      <c r="J18" s="63">
        <v>16</v>
      </c>
      <c r="K18" s="83" t="s">
        <v>224</v>
      </c>
      <c r="L18" s="151">
        <v>3036</v>
      </c>
      <c r="M18" s="151">
        <v>8631</v>
      </c>
      <c r="N18" s="155">
        <v>0.35175530066041016</v>
      </c>
      <c r="O18" s="153">
        <f t="shared" si="0"/>
        <v>0.14442901526575774</v>
      </c>
      <c r="P18" s="153">
        <f t="shared" si="1"/>
        <v>1.8350102105922075</v>
      </c>
      <c r="Q18" s="138">
        <v>11455362.3702973</v>
      </c>
      <c r="R18" s="138">
        <v>4703516.0622973004</v>
      </c>
      <c r="S18" s="134">
        <v>4.3069575322702702</v>
      </c>
      <c r="T18" s="134">
        <v>0.18718312862162201</v>
      </c>
      <c r="U18" s="134">
        <v>1.43463494315037E-2</v>
      </c>
      <c r="V18" s="134">
        <v>0.15779576200000001</v>
      </c>
      <c r="W18" s="135">
        <v>0.21328087500000001</v>
      </c>
    </row>
    <row r="19" spans="1:23" x14ac:dyDescent="0.4">
      <c r="A19" s="239"/>
      <c r="B19" s="240"/>
      <c r="C19" s="241"/>
      <c r="D19" s="237"/>
      <c r="E19" s="237"/>
      <c r="F19" s="236"/>
      <c r="G19" s="238"/>
      <c r="H19" s="66" t="s">
        <v>225</v>
      </c>
      <c r="I19" s="67" t="s">
        <v>226</v>
      </c>
      <c r="J19" s="63">
        <v>17</v>
      </c>
      <c r="K19" s="83" t="s">
        <v>227</v>
      </c>
      <c r="L19" s="156">
        <v>1001</v>
      </c>
      <c r="M19" s="156">
        <v>1725</v>
      </c>
      <c r="N19" s="152">
        <v>0.58028985507246378</v>
      </c>
      <c r="O19" s="153">
        <f t="shared" si="0"/>
        <v>0.23993923411329454</v>
      </c>
      <c r="P19" s="153">
        <f t="shared" si="1"/>
        <v>0.39951435819312414</v>
      </c>
      <c r="Q19" s="138">
        <v>10442402.215324299</v>
      </c>
      <c r="R19" s="138">
        <v>4317742.1902973</v>
      </c>
      <c r="S19" s="134">
        <v>4.5047855609459502</v>
      </c>
      <c r="T19" s="134">
        <v>0.194611580459459</v>
      </c>
      <c r="U19" s="134">
        <v>1.82563189424233E-2</v>
      </c>
      <c r="V19" s="134">
        <v>0.159129414</v>
      </c>
      <c r="W19" s="135">
        <v>0.23115229600000001</v>
      </c>
    </row>
    <row r="20" spans="1:23" x14ac:dyDescent="0.4">
      <c r="A20" s="239"/>
      <c r="B20" s="240"/>
      <c r="C20" s="241"/>
      <c r="D20" s="237"/>
      <c r="E20" s="237"/>
      <c r="F20" s="236"/>
      <c r="G20" s="238"/>
      <c r="H20" s="62" t="s">
        <v>228</v>
      </c>
      <c r="I20" s="63" t="s">
        <v>229</v>
      </c>
      <c r="J20" s="63">
        <v>18</v>
      </c>
      <c r="K20" s="71" t="s">
        <v>230</v>
      </c>
      <c r="L20" s="151">
        <v>838</v>
      </c>
      <c r="M20" s="151">
        <v>1422</v>
      </c>
      <c r="N20" s="152">
        <v>0.58931082981715888</v>
      </c>
      <c r="O20" s="153">
        <f t="shared" si="0"/>
        <v>0.24301948041471771</v>
      </c>
      <c r="P20" s="153">
        <f t="shared" si="1"/>
        <v>0.29658201149485469</v>
      </c>
      <c r="Q20" s="138">
        <v>11626744.3775135</v>
      </c>
      <c r="R20" s="138">
        <v>4794626.5952973003</v>
      </c>
      <c r="S20" s="134">
        <v>4.4223228253243203</v>
      </c>
      <c r="T20" s="134">
        <v>0.188520810945946</v>
      </c>
      <c r="U20" s="134">
        <v>1.6130855170614699E-2</v>
      </c>
      <c r="V20" s="134">
        <v>0.156789662</v>
      </c>
      <c r="W20" s="135">
        <v>0.21776653200000001</v>
      </c>
    </row>
    <row r="21" spans="1:23" x14ac:dyDescent="0.4">
      <c r="A21" s="239"/>
      <c r="B21" s="240"/>
      <c r="C21" s="241"/>
      <c r="D21" s="237"/>
      <c r="E21" s="237"/>
      <c r="F21" s="236"/>
      <c r="G21" s="238"/>
      <c r="H21" s="62" t="s">
        <v>231</v>
      </c>
      <c r="I21" s="65" t="s">
        <v>232</v>
      </c>
      <c r="J21" s="63">
        <v>19</v>
      </c>
      <c r="K21" s="82" t="s">
        <v>233</v>
      </c>
      <c r="L21" s="154">
        <v>1947</v>
      </c>
      <c r="M21" s="154">
        <v>4223</v>
      </c>
      <c r="N21" s="152">
        <f t="shared" si="2"/>
        <v>0.46104664930144446</v>
      </c>
      <c r="O21" s="153">
        <f t="shared" si="0"/>
        <v>0.18875630958050027</v>
      </c>
      <c r="P21" s="153">
        <f t="shared" si="1"/>
        <v>0.97656420538146838</v>
      </c>
      <c r="Q21" s="138">
        <v>10562425.8217838</v>
      </c>
      <c r="R21" s="138">
        <v>4324344.4483513497</v>
      </c>
      <c r="S21" s="134">
        <v>4.24847956143243</v>
      </c>
      <c r="T21" s="134">
        <v>0.197168274108108</v>
      </c>
      <c r="U21" s="134">
        <v>1.6625411327461301E-2</v>
      </c>
      <c r="V21" s="134">
        <v>0.16397561199999999</v>
      </c>
      <c r="W21" s="135">
        <v>0.22659351</v>
      </c>
    </row>
    <row r="22" spans="1:23" x14ac:dyDescent="0.4">
      <c r="A22" s="239"/>
      <c r="B22" s="240"/>
      <c r="C22" s="241"/>
      <c r="D22" s="237"/>
      <c r="E22" s="237"/>
      <c r="F22" s="236" t="s">
        <v>234</v>
      </c>
      <c r="G22" s="179" t="s">
        <v>235</v>
      </c>
      <c r="H22" s="62" t="s">
        <v>236</v>
      </c>
      <c r="I22" s="63" t="s">
        <v>237</v>
      </c>
      <c r="J22" s="63">
        <v>20</v>
      </c>
      <c r="K22" s="71" t="s">
        <v>238</v>
      </c>
      <c r="L22" s="151">
        <v>2780</v>
      </c>
      <c r="M22" s="151">
        <v>6502</v>
      </c>
      <c r="N22" s="152">
        <f t="shared" si="2"/>
        <v>0.4275607505382959</v>
      </c>
      <c r="O22" s="153">
        <f t="shared" si="0"/>
        <v>0.17680061250750698</v>
      </c>
      <c r="P22" s="153">
        <f t="shared" si="1"/>
        <v>1.4636821642799736</v>
      </c>
      <c r="Q22" s="138">
        <v>10742719.8404595</v>
      </c>
      <c r="R22" s="138">
        <v>4442221.2408378404</v>
      </c>
      <c r="S22" s="134">
        <v>4.49429065118919</v>
      </c>
      <c r="T22" s="134">
        <v>0.19268684675675701</v>
      </c>
      <c r="U22" s="134">
        <v>1.8847608531542201E-2</v>
      </c>
      <c r="V22" s="134">
        <v>0.15620658300000001</v>
      </c>
      <c r="W22" s="135">
        <v>0.22916423799999999</v>
      </c>
    </row>
    <row r="23" spans="1:23" x14ac:dyDescent="0.4">
      <c r="A23" s="239"/>
      <c r="B23" s="240"/>
      <c r="C23" s="241"/>
      <c r="D23" s="237"/>
      <c r="E23" s="237"/>
      <c r="F23" s="236"/>
      <c r="G23" s="179" t="s">
        <v>239</v>
      </c>
      <c r="H23" s="66" t="s">
        <v>240</v>
      </c>
      <c r="I23" s="67" t="s">
        <v>241</v>
      </c>
      <c r="J23" s="63">
        <v>21</v>
      </c>
      <c r="K23" s="83" t="s">
        <v>242</v>
      </c>
      <c r="L23" s="156">
        <v>4025</v>
      </c>
      <c r="M23" s="156">
        <v>10543</v>
      </c>
      <c r="N23" s="152">
        <f t="shared" si="2"/>
        <v>0.38176989471687378</v>
      </c>
      <c r="O23" s="153">
        <f t="shared" si="0"/>
        <v>0.15878750420772322</v>
      </c>
      <c r="P23" s="153">
        <f t="shared" si="1"/>
        <v>2.1874584986850953</v>
      </c>
      <c r="Q23" s="138">
        <v>11588033.443675701</v>
      </c>
      <c r="R23" s="138">
        <v>4819748.5832702704</v>
      </c>
      <c r="S23" s="134">
        <v>4.6648033394864896</v>
      </c>
      <c r="T23" s="134">
        <v>0.196543811027027</v>
      </c>
      <c r="U23" s="134">
        <v>1.94156732113346E-2</v>
      </c>
      <c r="V23" s="134">
        <v>0.15951897300000001</v>
      </c>
      <c r="W23" s="135">
        <v>0.234539729</v>
      </c>
    </row>
    <row r="24" spans="1:23" x14ac:dyDescent="0.4">
      <c r="A24" s="239"/>
      <c r="B24" s="240"/>
      <c r="C24" s="241"/>
      <c r="D24" s="237"/>
      <c r="E24" s="237"/>
      <c r="F24" s="73" t="s">
        <v>243</v>
      </c>
      <c r="G24" s="179" t="s">
        <v>244</v>
      </c>
      <c r="H24" s="62" t="s">
        <v>245</v>
      </c>
      <c r="I24" s="63" t="s">
        <v>246</v>
      </c>
      <c r="J24" s="63">
        <v>22</v>
      </c>
      <c r="K24" s="71" t="s">
        <v>247</v>
      </c>
      <c r="L24" s="151">
        <v>2794</v>
      </c>
      <c r="M24" s="151">
        <v>6059</v>
      </c>
      <c r="N24" s="152">
        <f t="shared" si="2"/>
        <v>0.46113220003300875</v>
      </c>
      <c r="O24" s="153">
        <f t="shared" si="0"/>
        <v>0.18976153947806915</v>
      </c>
      <c r="P24" s="153">
        <f t="shared" si="1"/>
        <v>1.3824302457362798</v>
      </c>
      <c r="Q24" s="138">
        <v>10650622.203351401</v>
      </c>
      <c r="R24" s="138">
        <v>4382861.28264865</v>
      </c>
      <c r="S24" s="134">
        <v>4.3719227307026998</v>
      </c>
      <c r="T24" s="134">
        <v>0.19016867289189199</v>
      </c>
      <c r="U24" s="134">
        <v>1.6523306910667199E-2</v>
      </c>
      <c r="V24" s="134">
        <v>0.15684246700000001</v>
      </c>
      <c r="W24" s="135">
        <v>0.219665519</v>
      </c>
    </row>
    <row r="25" spans="1:23" x14ac:dyDescent="0.4">
      <c r="A25" s="239"/>
      <c r="B25" s="240"/>
      <c r="C25" s="241"/>
      <c r="D25" s="61"/>
      <c r="E25" s="61"/>
      <c r="F25" s="236" t="s">
        <v>248</v>
      </c>
      <c r="G25" s="179" t="s">
        <v>249</v>
      </c>
      <c r="H25" s="62" t="s">
        <v>250</v>
      </c>
      <c r="I25" s="63" t="s">
        <v>251</v>
      </c>
      <c r="J25" s="63">
        <v>23</v>
      </c>
      <c r="K25" s="71" t="s">
        <v>252</v>
      </c>
      <c r="L25" s="151">
        <v>1994</v>
      </c>
      <c r="M25" s="151">
        <v>3994</v>
      </c>
      <c r="N25" s="152">
        <f t="shared" si="2"/>
        <v>0.49924887330996492</v>
      </c>
      <c r="O25" s="153">
        <f t="shared" si="0"/>
        <v>0.20444736250943463</v>
      </c>
      <c r="P25" s="153">
        <f t="shared" si="1"/>
        <v>0.90269132501145188</v>
      </c>
      <c r="Q25" s="138">
        <v>10804492.5121351</v>
      </c>
      <c r="R25" s="138">
        <v>4424546.7850810802</v>
      </c>
      <c r="S25" s="134">
        <v>4.2501306770270304</v>
      </c>
      <c r="T25" s="134">
        <v>0.18488483937837799</v>
      </c>
      <c r="U25" s="134">
        <v>1.41544868575934E-2</v>
      </c>
      <c r="V25" s="134">
        <v>0.15567431900000001</v>
      </c>
      <c r="W25" s="135">
        <v>0.21156709000000001</v>
      </c>
    </row>
    <row r="26" spans="1:23" x14ac:dyDescent="0.4">
      <c r="A26" s="239"/>
      <c r="B26" s="240"/>
      <c r="C26" s="241"/>
      <c r="D26" s="61"/>
      <c r="E26" s="61"/>
      <c r="F26" s="236"/>
      <c r="G26" s="179" t="s">
        <v>253</v>
      </c>
      <c r="H26" s="62" t="s">
        <v>254</v>
      </c>
      <c r="I26" s="63" t="s">
        <v>255</v>
      </c>
      <c r="J26" s="63">
        <v>24</v>
      </c>
      <c r="K26" s="71" t="s">
        <v>256</v>
      </c>
      <c r="L26" s="151">
        <v>5474</v>
      </c>
      <c r="M26" s="151">
        <v>14030</v>
      </c>
      <c r="N26" s="152">
        <f t="shared" si="2"/>
        <v>0.39016393442622949</v>
      </c>
      <c r="O26" s="153">
        <f t="shared" si="0"/>
        <v>0.15713608580246846</v>
      </c>
      <c r="P26" s="153">
        <f t="shared" si="1"/>
        <v>3.3661683805731655</v>
      </c>
      <c r="Q26" s="138">
        <v>10348872.2527838</v>
      </c>
      <c r="R26" s="138">
        <v>4167943.6123783798</v>
      </c>
      <c r="S26" s="134">
        <v>3.8285477754324302</v>
      </c>
      <c r="T26" s="134">
        <v>0.175265435459459</v>
      </c>
      <c r="U26" s="134">
        <v>8.0688414878024601E-3</v>
      </c>
      <c r="V26" s="134">
        <v>0.15776878</v>
      </c>
      <c r="W26" s="135">
        <v>0.19061967799999999</v>
      </c>
    </row>
    <row r="27" spans="1:23" x14ac:dyDescent="0.4">
      <c r="A27" s="239"/>
      <c r="B27" s="240"/>
      <c r="C27" s="241"/>
      <c r="D27" s="61"/>
      <c r="E27" s="61"/>
      <c r="F27" s="236" t="s">
        <v>257</v>
      </c>
      <c r="G27" s="180" t="s">
        <v>258</v>
      </c>
      <c r="H27" s="64" t="s">
        <v>259</v>
      </c>
      <c r="I27" s="65" t="s">
        <v>260</v>
      </c>
      <c r="J27" s="63">
        <v>25</v>
      </c>
      <c r="K27" s="82" t="s">
        <v>261</v>
      </c>
      <c r="L27" s="154">
        <v>4055</v>
      </c>
      <c r="M27" s="154">
        <v>11397</v>
      </c>
      <c r="N27" s="152">
        <f t="shared" si="2"/>
        <v>0.35579538475037292</v>
      </c>
      <c r="O27" s="153">
        <f t="shared" si="0"/>
        <v>0.14515759326179883</v>
      </c>
      <c r="P27" s="153">
        <f t="shared" si="1"/>
        <v>2.3969830235788376</v>
      </c>
      <c r="Q27" s="138">
        <v>11654298.6079189</v>
      </c>
      <c r="R27" s="138">
        <v>4754727.0414054096</v>
      </c>
      <c r="S27" s="134">
        <v>4.1499851769999996</v>
      </c>
      <c r="T27" s="134">
        <v>0.179441449648649</v>
      </c>
      <c r="U27" s="134">
        <v>1.2507709644028701E-2</v>
      </c>
      <c r="V27" s="134">
        <v>0.15326319499999999</v>
      </c>
      <c r="W27" s="135">
        <v>0.202056346</v>
      </c>
    </row>
    <row r="28" spans="1:23" x14ac:dyDescent="0.4">
      <c r="A28" s="239"/>
      <c r="B28" s="240"/>
      <c r="C28" s="241"/>
      <c r="D28" s="61"/>
      <c r="E28" s="61"/>
      <c r="F28" s="236"/>
      <c r="G28" s="179" t="s">
        <v>262</v>
      </c>
      <c r="H28" s="62" t="s">
        <v>263</v>
      </c>
      <c r="I28" s="63" t="s">
        <v>264</v>
      </c>
      <c r="J28" s="63">
        <v>26</v>
      </c>
      <c r="K28" s="71" t="s">
        <v>265</v>
      </c>
      <c r="L28" s="151">
        <v>2735</v>
      </c>
      <c r="M28" s="151">
        <v>6561</v>
      </c>
      <c r="N28" s="152">
        <f t="shared" si="2"/>
        <v>0.41685718640451153</v>
      </c>
      <c r="O28" s="153">
        <f t="shared" si="0"/>
        <v>0.17139069858177147</v>
      </c>
      <c r="P28" s="153">
        <f t="shared" si="1"/>
        <v>1.4756734776137352</v>
      </c>
      <c r="Q28" s="138">
        <v>10813836.7741351</v>
      </c>
      <c r="R28" s="138">
        <v>4446105.5237026997</v>
      </c>
      <c r="S28" s="134">
        <v>4.3412369638378401</v>
      </c>
      <c r="T28" s="134">
        <v>0.185831964702703</v>
      </c>
      <c r="U28" s="134">
        <v>1.44825431916799E-2</v>
      </c>
      <c r="V28" s="134">
        <v>0.15634778899999999</v>
      </c>
      <c r="W28" s="135">
        <v>0.21341505199999999</v>
      </c>
    </row>
    <row r="29" spans="1:23" x14ac:dyDescent="0.4">
      <c r="A29" s="239"/>
      <c r="B29" s="240"/>
      <c r="C29" s="241"/>
      <c r="D29" s="61"/>
      <c r="E29" s="61"/>
      <c r="F29" s="73"/>
      <c r="G29" s="180" t="s">
        <v>266</v>
      </c>
      <c r="H29" s="64" t="s">
        <v>267</v>
      </c>
      <c r="I29" s="63" t="s">
        <v>268</v>
      </c>
      <c r="J29" s="63">
        <v>27</v>
      </c>
      <c r="K29" s="71" t="s">
        <v>269</v>
      </c>
      <c r="L29" s="151">
        <v>3921</v>
      </c>
      <c r="M29" s="151">
        <v>6938</v>
      </c>
      <c r="N29" s="152">
        <f t="shared" si="2"/>
        <v>0.56514845776880951</v>
      </c>
      <c r="O29" s="153">
        <f t="shared" si="0"/>
        <v>0.22907853772487793</v>
      </c>
      <c r="P29" s="153">
        <f t="shared" si="1"/>
        <v>1.4858087266513569</v>
      </c>
      <c r="Q29" s="138">
        <v>11519921.914054099</v>
      </c>
      <c r="R29" s="138">
        <v>4669510.8701081099</v>
      </c>
      <c r="S29" s="134">
        <v>3.98029784554054</v>
      </c>
      <c r="T29" s="134">
        <v>0.195178705216216</v>
      </c>
      <c r="U29" s="134">
        <v>1.46463568414269E-2</v>
      </c>
      <c r="V29" s="134">
        <v>0.16497631200000001</v>
      </c>
      <c r="W29" s="135">
        <v>0.223860751</v>
      </c>
    </row>
    <row r="30" spans="1:23" x14ac:dyDescent="0.4">
      <c r="A30" s="239"/>
      <c r="B30" s="240"/>
      <c r="C30" s="241"/>
      <c r="D30" s="61"/>
      <c r="E30" s="61"/>
      <c r="F30" s="236" t="s">
        <v>270</v>
      </c>
      <c r="G30" s="235" t="s">
        <v>271</v>
      </c>
      <c r="H30" s="62" t="s">
        <v>272</v>
      </c>
      <c r="I30" s="65" t="s">
        <v>273</v>
      </c>
      <c r="J30" s="63">
        <v>28</v>
      </c>
      <c r="K30" s="82" t="s">
        <v>274</v>
      </c>
      <c r="L30" s="154">
        <v>5029</v>
      </c>
      <c r="M30" s="154">
        <v>12487</v>
      </c>
      <c r="N30" s="152">
        <f t="shared" si="2"/>
        <v>0.40273884840233842</v>
      </c>
      <c r="O30" s="153">
        <f t="shared" si="0"/>
        <v>0.16302676921805906</v>
      </c>
      <c r="P30" s="153">
        <f t="shared" si="1"/>
        <v>2.9373536193592771</v>
      </c>
      <c r="Q30" s="138">
        <v>10501866.1925676</v>
      </c>
      <c r="R30" s="138">
        <v>4251105.4568648702</v>
      </c>
      <c r="S30" s="134">
        <v>3.9815879695135101</v>
      </c>
      <c r="T30" s="134">
        <v>0.18705676410810801</v>
      </c>
      <c r="U30" s="134">
        <v>1.2329984954355199E-2</v>
      </c>
      <c r="V30" s="134">
        <v>0.16049163299999999</v>
      </c>
      <c r="W30" s="135">
        <v>0.21056570699999999</v>
      </c>
    </row>
    <row r="31" spans="1:23" x14ac:dyDescent="0.4">
      <c r="A31" s="239"/>
      <c r="B31" s="240"/>
      <c r="C31" s="241"/>
      <c r="D31" s="61"/>
      <c r="E31" s="61"/>
      <c r="F31" s="236"/>
      <c r="G31" s="235"/>
      <c r="H31" s="64" t="s">
        <v>275</v>
      </c>
      <c r="I31" s="65" t="s">
        <v>276</v>
      </c>
      <c r="J31" s="63">
        <v>29</v>
      </c>
      <c r="K31" s="82" t="s">
        <v>277</v>
      </c>
      <c r="L31" s="154">
        <v>3613</v>
      </c>
      <c r="M31" s="154">
        <v>9137</v>
      </c>
      <c r="N31" s="152">
        <f t="shared" si="2"/>
        <v>0.39542519426507605</v>
      </c>
      <c r="O31" s="153">
        <f t="shared" si="0"/>
        <v>0.15054883959444426</v>
      </c>
      <c r="P31" s="153">
        <f t="shared" si="1"/>
        <v>2.0444882516360452</v>
      </c>
      <c r="Q31" s="138">
        <v>11738319.5996757</v>
      </c>
      <c r="R31" s="138">
        <v>4469089.0215135096</v>
      </c>
      <c r="S31" s="134">
        <v>2.9096150242432399</v>
      </c>
      <c r="T31" s="134">
        <v>0.18007201451351401</v>
      </c>
      <c r="U31" s="134">
        <v>6.3288858127512797E-3</v>
      </c>
      <c r="V31" s="134">
        <v>0.16204881500000001</v>
      </c>
      <c r="W31" s="135">
        <v>0.192295085</v>
      </c>
    </row>
    <row r="32" spans="1:23" x14ac:dyDescent="0.4">
      <c r="A32" s="239"/>
      <c r="B32" s="240"/>
      <c r="C32" s="241"/>
      <c r="D32" s="61"/>
      <c r="E32" s="61"/>
      <c r="F32" s="236"/>
      <c r="G32" s="235"/>
      <c r="H32" s="64" t="s">
        <v>278</v>
      </c>
      <c r="I32" s="65" t="s">
        <v>279</v>
      </c>
      <c r="J32" s="63">
        <v>30</v>
      </c>
      <c r="K32" s="82" t="s">
        <v>280</v>
      </c>
      <c r="L32" s="154">
        <v>3464</v>
      </c>
      <c r="M32" s="154">
        <v>8763</v>
      </c>
      <c r="N32" s="152">
        <f t="shared" si="2"/>
        <v>0.39529841378523339</v>
      </c>
      <c r="O32" s="153">
        <f t="shared" si="0"/>
        <v>0.15273111644130252</v>
      </c>
      <c r="P32" s="153">
        <f t="shared" si="1"/>
        <v>1.9304629119960315</v>
      </c>
      <c r="Q32" s="138">
        <v>11748675.1177027</v>
      </c>
      <c r="R32" s="138">
        <v>4539325.7469729697</v>
      </c>
      <c r="S32" s="134">
        <v>3.11021466056757</v>
      </c>
      <c r="T32" s="134">
        <v>0.17853727051351401</v>
      </c>
      <c r="U32" s="134">
        <v>6.3350884193260001E-3</v>
      </c>
      <c r="V32" s="134">
        <v>0.16144039199999999</v>
      </c>
      <c r="W32" s="135">
        <v>0.19193337599999999</v>
      </c>
    </row>
    <row r="33" spans="1:23" x14ac:dyDescent="0.4">
      <c r="A33" s="239"/>
      <c r="B33" s="240"/>
      <c r="C33" s="241"/>
      <c r="D33" s="61"/>
      <c r="E33" s="61"/>
      <c r="F33" s="236"/>
      <c r="G33" s="179" t="s">
        <v>281</v>
      </c>
      <c r="H33" s="62" t="s">
        <v>282</v>
      </c>
      <c r="I33" s="63" t="s">
        <v>283</v>
      </c>
      <c r="J33" s="63">
        <v>31</v>
      </c>
      <c r="K33" s="71" t="s">
        <v>284</v>
      </c>
      <c r="L33" s="151">
        <v>3277</v>
      </c>
      <c r="M33" s="151">
        <v>7725</v>
      </c>
      <c r="N33" s="152">
        <f t="shared" si="2"/>
        <v>0.42420711974110031</v>
      </c>
      <c r="O33" s="153">
        <f t="shared" si="0"/>
        <v>0.17361586125915349</v>
      </c>
      <c r="P33" s="153">
        <f t="shared" si="1"/>
        <v>1.7709920036073743</v>
      </c>
      <c r="Q33" s="138">
        <v>10657870.574999999</v>
      </c>
      <c r="R33" s="138">
        <v>4361962.1004864899</v>
      </c>
      <c r="S33" s="134">
        <v>4.2097655158918901</v>
      </c>
      <c r="T33" s="134">
        <v>0.18578312667567601</v>
      </c>
      <c r="U33" s="134">
        <v>1.22372137559631E-2</v>
      </c>
      <c r="V33" s="134">
        <v>0.160059276</v>
      </c>
      <c r="W33" s="135">
        <v>0.20967085599999999</v>
      </c>
    </row>
    <row r="34" spans="1:23" x14ac:dyDescent="0.4">
      <c r="A34" s="239"/>
      <c r="B34" s="240"/>
      <c r="C34" s="241"/>
      <c r="D34" s="61"/>
      <c r="E34" s="61"/>
      <c r="F34" s="236"/>
      <c r="G34" s="180" t="s">
        <v>285</v>
      </c>
      <c r="H34" s="64" t="s">
        <v>286</v>
      </c>
      <c r="I34" s="65" t="s">
        <v>287</v>
      </c>
      <c r="J34" s="63">
        <v>32</v>
      </c>
      <c r="K34" s="82" t="s">
        <v>288</v>
      </c>
      <c r="L34" s="154">
        <v>6153</v>
      </c>
      <c r="M34" s="154">
        <v>18471</v>
      </c>
      <c r="N34" s="152">
        <f t="shared" si="2"/>
        <v>0.33311677765145364</v>
      </c>
      <c r="O34" s="153">
        <f t="shared" si="0"/>
        <v>0.13418142003109693</v>
      </c>
      <c r="P34" s="153">
        <f t="shared" si="1"/>
        <v>3.9480513776094335</v>
      </c>
      <c r="Q34" s="138">
        <v>11614799.9954054</v>
      </c>
      <c r="R34" s="138">
        <v>4678510.5444053998</v>
      </c>
      <c r="S34" s="134">
        <v>3.8598619837297301</v>
      </c>
      <c r="T34" s="134">
        <v>0.18542026770270301</v>
      </c>
      <c r="U34" s="134">
        <v>1.1435801174993E-2</v>
      </c>
      <c r="V34" s="134">
        <v>0.161035965</v>
      </c>
      <c r="W34" s="135">
        <v>0.20651613299999999</v>
      </c>
    </row>
    <row r="35" spans="1:23" x14ac:dyDescent="0.4">
      <c r="A35" s="239"/>
      <c r="B35" s="240"/>
      <c r="C35" s="233" t="s">
        <v>289</v>
      </c>
      <c r="D35" s="233"/>
      <c r="E35" s="233"/>
      <c r="F35" s="236" t="s">
        <v>290</v>
      </c>
      <c r="G35" s="179" t="s">
        <v>291</v>
      </c>
      <c r="H35" s="62" t="s">
        <v>292</v>
      </c>
      <c r="I35" s="63" t="s">
        <v>293</v>
      </c>
      <c r="J35" s="63">
        <v>33</v>
      </c>
      <c r="K35" s="71" t="s">
        <v>294</v>
      </c>
      <c r="L35" s="151">
        <v>2382</v>
      </c>
      <c r="M35" s="151">
        <v>5271</v>
      </c>
      <c r="N35" s="152">
        <f t="shared" si="2"/>
        <v>0.45190665907797384</v>
      </c>
      <c r="O35" s="153">
        <f t="shared" si="0"/>
        <v>0.18208187252732613</v>
      </c>
      <c r="P35" s="153">
        <f t="shared" si="1"/>
        <v>1.2526648972405539</v>
      </c>
      <c r="Q35" s="138">
        <v>10443357.341</v>
      </c>
      <c r="R35" s="138">
        <v>4207829.2539459504</v>
      </c>
      <c r="S35" s="134">
        <v>3.8515272204594599</v>
      </c>
      <c r="T35" s="134">
        <v>0.18161872732432399</v>
      </c>
      <c r="U35" s="134">
        <v>9.8629006669906094E-3</v>
      </c>
      <c r="V35" s="134">
        <v>0.16032803400000001</v>
      </c>
      <c r="W35" s="135">
        <v>0.20075607400000001</v>
      </c>
    </row>
    <row r="36" spans="1:23" x14ac:dyDescent="0.4">
      <c r="A36" s="239"/>
      <c r="B36" s="240"/>
      <c r="C36" s="233"/>
      <c r="D36" s="233"/>
      <c r="E36" s="233"/>
      <c r="F36" s="236"/>
      <c r="G36" s="179" t="s">
        <v>295</v>
      </c>
      <c r="H36" s="62" t="s">
        <v>296</v>
      </c>
      <c r="I36" s="63" t="s">
        <v>297</v>
      </c>
      <c r="J36" s="63">
        <v>34</v>
      </c>
      <c r="K36" s="71" t="s">
        <v>298</v>
      </c>
      <c r="L36" s="151">
        <v>2518</v>
      </c>
      <c r="M36" s="151">
        <v>4215</v>
      </c>
      <c r="N36" s="152">
        <f t="shared" si="2"/>
        <v>0.5973902728351127</v>
      </c>
      <c r="O36" s="153">
        <f t="shared" si="0"/>
        <v>0.24045639938652028</v>
      </c>
      <c r="P36" s="153">
        <f t="shared" si="1"/>
        <v>0.98229858950835591</v>
      </c>
      <c r="Q36" s="138">
        <v>10660458.054027</v>
      </c>
      <c r="R36" s="138">
        <v>4290955.9730810802</v>
      </c>
      <c r="S36" s="134">
        <v>3.8421341569999998</v>
      </c>
      <c r="T36" s="134">
        <v>0.190733118297297</v>
      </c>
      <c r="U36" s="134">
        <v>1.38567822155441E-2</v>
      </c>
      <c r="V36" s="134">
        <v>0.162457571</v>
      </c>
      <c r="W36" s="135">
        <v>0.21958615500000001</v>
      </c>
    </row>
    <row r="37" spans="1:23" x14ac:dyDescent="0.4">
      <c r="A37" s="239"/>
      <c r="B37" s="240"/>
      <c r="C37" s="233"/>
      <c r="D37" s="233"/>
      <c r="E37" s="233"/>
      <c r="F37" s="236" t="s">
        <v>299</v>
      </c>
      <c r="G37" s="179" t="s">
        <v>300</v>
      </c>
      <c r="H37" s="62" t="s">
        <v>301</v>
      </c>
      <c r="I37" s="63" t="s">
        <v>302</v>
      </c>
      <c r="J37" s="63">
        <v>35</v>
      </c>
      <c r="K37" s="71" t="s">
        <v>303</v>
      </c>
      <c r="L37" s="151">
        <v>3422</v>
      </c>
      <c r="M37" s="151">
        <v>9096</v>
      </c>
      <c r="N37" s="152">
        <f t="shared" si="2"/>
        <v>0.37620932277924363</v>
      </c>
      <c r="O37" s="153">
        <f t="shared" si="0"/>
        <v>0.1555189141400366</v>
      </c>
      <c r="P37" s="153">
        <f t="shared" si="1"/>
        <v>2.1094532200769627</v>
      </c>
      <c r="Q37" s="138">
        <v>10431022.7155405</v>
      </c>
      <c r="R37" s="138">
        <v>4312017.87905405</v>
      </c>
      <c r="S37" s="134">
        <v>4.4723587391891897</v>
      </c>
      <c r="T37" s="134">
        <v>0.188926450351351</v>
      </c>
      <c r="U37" s="134">
        <v>1.5952263262711999E-2</v>
      </c>
      <c r="V37" s="134">
        <v>0.157055009</v>
      </c>
      <c r="W37" s="135">
        <v>0.22100487899999999</v>
      </c>
    </row>
    <row r="38" spans="1:23" x14ac:dyDescent="0.4">
      <c r="A38" s="239"/>
      <c r="B38" s="240"/>
      <c r="C38" s="233"/>
      <c r="D38" s="233"/>
      <c r="E38" s="233"/>
      <c r="F38" s="236"/>
      <c r="G38" s="179" t="s">
        <v>304</v>
      </c>
      <c r="H38" s="62" t="s">
        <v>305</v>
      </c>
      <c r="I38" s="63" t="s">
        <v>306</v>
      </c>
      <c r="J38" s="63">
        <v>36</v>
      </c>
      <c r="K38" s="71" t="s">
        <v>307</v>
      </c>
      <c r="L38" s="151">
        <v>2563</v>
      </c>
      <c r="M38" s="151">
        <v>5647</v>
      </c>
      <c r="N38" s="152">
        <f t="shared" si="2"/>
        <v>0.45386931113865769</v>
      </c>
      <c r="O38" s="153">
        <f t="shared" si="0"/>
        <v>0.18560964018463738</v>
      </c>
      <c r="P38" s="153">
        <f t="shared" si="1"/>
        <v>1.3666695914741624</v>
      </c>
      <c r="Q38" s="138">
        <v>10103795.461945901</v>
      </c>
      <c r="R38" s="138">
        <v>4131942.3767297301</v>
      </c>
      <c r="S38" s="134">
        <v>4.1899510541351397</v>
      </c>
      <c r="T38" s="134">
        <v>0.183914535054054</v>
      </c>
      <c r="U38" s="134">
        <v>1.3396224958196701E-2</v>
      </c>
      <c r="V38" s="134">
        <v>0.15608825300000001</v>
      </c>
      <c r="W38" s="135">
        <v>0.209840201</v>
      </c>
    </row>
    <row r="39" spans="1:23" x14ac:dyDescent="0.4">
      <c r="A39" s="232" t="s">
        <v>308</v>
      </c>
      <c r="B39" s="233"/>
      <c r="C39" s="233"/>
      <c r="D39" s="233"/>
      <c r="E39" s="233"/>
      <c r="F39" s="233"/>
      <c r="G39" s="180" t="s">
        <v>309</v>
      </c>
      <c r="H39" s="64" t="s">
        <v>310</v>
      </c>
      <c r="I39" s="63" t="s">
        <v>311</v>
      </c>
      <c r="J39" s="63">
        <v>37</v>
      </c>
      <c r="K39" s="71" t="s">
        <v>312</v>
      </c>
      <c r="L39" s="151">
        <v>8037</v>
      </c>
      <c r="M39" s="151">
        <v>23158</v>
      </c>
      <c r="N39" s="152">
        <f t="shared" si="2"/>
        <v>0.34705069522411264</v>
      </c>
      <c r="O39" s="153">
        <f t="shared" si="0"/>
        <v>0.13169703607442046</v>
      </c>
      <c r="P39" s="153">
        <f t="shared" si="1"/>
        <v>5.5756924132251324</v>
      </c>
      <c r="Q39" s="138">
        <v>10945085.5306486</v>
      </c>
      <c r="R39" s="138">
        <v>4153385.4961351398</v>
      </c>
      <c r="S39" s="134">
        <v>2.8511360773513501</v>
      </c>
      <c r="T39" s="134">
        <v>0.16109984691891899</v>
      </c>
      <c r="U39" s="134">
        <v>3.4400527669615202E-3</v>
      </c>
      <c r="V39" s="134">
        <v>0.15343229799999999</v>
      </c>
      <c r="W39" s="135">
        <v>0.168347673</v>
      </c>
    </row>
    <row r="40" spans="1:23" x14ac:dyDescent="0.4">
      <c r="A40" s="234"/>
      <c r="B40" s="205"/>
      <c r="C40" s="205"/>
      <c r="D40" s="205"/>
      <c r="E40" s="205"/>
      <c r="F40" s="205"/>
      <c r="G40" s="181" t="s">
        <v>313</v>
      </c>
      <c r="H40" s="68" t="s">
        <v>314</v>
      </c>
      <c r="I40" s="69" t="s">
        <v>315</v>
      </c>
      <c r="J40" s="69">
        <v>38</v>
      </c>
      <c r="K40" s="72" t="s">
        <v>316</v>
      </c>
      <c r="L40" s="157">
        <v>2447</v>
      </c>
      <c r="M40" s="157">
        <v>4856</v>
      </c>
      <c r="N40" s="158">
        <f t="shared" si="2"/>
        <v>0.50391268533772648</v>
      </c>
      <c r="O40" s="159">
        <f t="shared" si="0"/>
        <v>0.19876895465443448</v>
      </c>
      <c r="P40" s="159">
        <f t="shared" si="1"/>
        <v>1.0738317217514597</v>
      </c>
      <c r="Q40" s="140">
        <v>11464343.402918899</v>
      </c>
      <c r="R40" s="140">
        <v>4522123.8129189201</v>
      </c>
      <c r="S40" s="93">
        <v>3.4520794075405399</v>
      </c>
      <c r="T40" s="93">
        <v>0.171241513027027</v>
      </c>
      <c r="U40" s="93">
        <v>7.4333436887636497E-3</v>
      </c>
      <c r="V40" s="93">
        <v>0.15246776200000001</v>
      </c>
      <c r="W40" s="98">
        <v>0.18440279800000001</v>
      </c>
    </row>
    <row r="41" spans="1:23" x14ac:dyDescent="0.4">
      <c r="O41" s="182"/>
      <c r="V41" s="95">
        <f>MIN(V3:V40)</f>
        <v>0.15246776200000001</v>
      </c>
      <c r="W41" s="95">
        <f>MAX(W3:W40)</f>
        <v>0.234539729</v>
      </c>
    </row>
  </sheetData>
  <mergeCells count="24">
    <mergeCell ref="G30:G32"/>
    <mergeCell ref="F33:F34"/>
    <mergeCell ref="F25:F26"/>
    <mergeCell ref="C35:E38"/>
    <mergeCell ref="F35:F36"/>
    <mergeCell ref="F37:F38"/>
    <mergeCell ref="F27:F28"/>
    <mergeCell ref="F30:F32"/>
    <mergeCell ref="A39:F40"/>
    <mergeCell ref="G3:G6"/>
    <mergeCell ref="E9:E17"/>
    <mergeCell ref="F9:F14"/>
    <mergeCell ref="F16:F17"/>
    <mergeCell ref="G16:G17"/>
    <mergeCell ref="D18:E24"/>
    <mergeCell ref="F18:F21"/>
    <mergeCell ref="G18:G21"/>
    <mergeCell ref="F22:F23"/>
    <mergeCell ref="A3:A38"/>
    <mergeCell ref="B3:B38"/>
    <mergeCell ref="C3:C34"/>
    <mergeCell ref="D3:D17"/>
    <mergeCell ref="E3:E8"/>
    <mergeCell ref="F3:F7"/>
  </mergeCells>
  <phoneticPr fontId="1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8"/>
  <sheetViews>
    <sheetView workbookViewId="0">
      <pane ySplit="2" topLeftCell="A6" activePane="bottomLeft" state="frozen"/>
      <selection activeCell="C1" sqref="C1"/>
      <selection pane="bottomLeft" activeCell="D61" sqref="D61"/>
    </sheetView>
  </sheetViews>
  <sheetFormatPr defaultRowHeight="13.9" x14ac:dyDescent="0.4"/>
  <cols>
    <col min="1" max="1" width="16.33203125" customWidth="1"/>
    <col min="2" max="2" width="17.33203125" style="2" customWidth="1"/>
    <col min="3" max="3" width="22.86328125" style="2" customWidth="1"/>
    <col min="4" max="4" width="15" customWidth="1"/>
    <col min="5" max="5" width="39.33203125" customWidth="1"/>
    <col min="6" max="6" width="21.33203125" customWidth="1"/>
    <col min="7" max="7" width="20.1328125" customWidth="1"/>
    <col min="8" max="8" width="10.46484375" customWidth="1"/>
    <col min="9" max="9" width="11.1328125" style="119" customWidth="1"/>
    <col min="10" max="10" width="26.33203125" customWidth="1"/>
    <col min="11" max="11" width="24.19921875" customWidth="1"/>
  </cols>
  <sheetData>
    <row r="1" spans="1:12" ht="17.45" customHeight="1" x14ac:dyDescent="0.4">
      <c r="A1" s="1" t="s">
        <v>611</v>
      </c>
      <c r="C1" s="136"/>
    </row>
    <row r="2" spans="1:12" s="133" customFormat="1" ht="45.6" customHeight="1" x14ac:dyDescent="0.4">
      <c r="A2" s="128" t="s">
        <v>10</v>
      </c>
      <c r="B2" s="129" t="s">
        <v>0</v>
      </c>
      <c r="C2" s="129" t="s">
        <v>1</v>
      </c>
      <c r="D2" s="130" t="s">
        <v>2</v>
      </c>
      <c r="E2" s="130" t="s">
        <v>3</v>
      </c>
      <c r="F2" s="131" t="s">
        <v>6</v>
      </c>
      <c r="G2" s="132" t="s">
        <v>381</v>
      </c>
      <c r="H2" s="131" t="s">
        <v>382</v>
      </c>
      <c r="I2" s="131" t="s">
        <v>7</v>
      </c>
      <c r="J2" s="131" t="s">
        <v>5</v>
      </c>
      <c r="K2" s="132" t="s">
        <v>380</v>
      </c>
      <c r="L2" s="81"/>
    </row>
    <row r="3" spans="1:12" x14ac:dyDescent="0.4">
      <c r="A3" s="24" t="s">
        <v>16</v>
      </c>
      <c r="B3" s="26" t="s">
        <v>17</v>
      </c>
      <c r="C3" s="26" t="s">
        <v>18</v>
      </c>
      <c r="D3" s="25" t="s">
        <v>9</v>
      </c>
      <c r="E3" s="25" t="s">
        <v>29</v>
      </c>
      <c r="F3" s="25" t="s">
        <v>34</v>
      </c>
      <c r="G3" s="25" t="s">
        <v>573</v>
      </c>
      <c r="H3" s="25" t="s">
        <v>23</v>
      </c>
      <c r="I3" s="120">
        <v>99</v>
      </c>
      <c r="J3" s="25" t="s">
        <v>510</v>
      </c>
      <c r="K3" s="27" t="s">
        <v>580</v>
      </c>
    </row>
    <row r="4" spans="1:12" x14ac:dyDescent="0.4">
      <c r="A4" s="7" t="s">
        <v>16</v>
      </c>
      <c r="B4" s="9" t="s">
        <v>17</v>
      </c>
      <c r="C4" s="9" t="s">
        <v>19</v>
      </c>
      <c r="D4" s="8" t="s">
        <v>9</v>
      </c>
      <c r="E4" s="8" t="s">
        <v>30</v>
      </c>
      <c r="F4" s="8" t="s">
        <v>34</v>
      </c>
      <c r="G4" s="8" t="s">
        <v>574</v>
      </c>
      <c r="H4" s="8" t="s">
        <v>4</v>
      </c>
      <c r="I4" s="121">
        <v>170</v>
      </c>
      <c r="J4" s="11" t="s">
        <v>28</v>
      </c>
      <c r="K4" s="10" t="s">
        <v>581</v>
      </c>
    </row>
    <row r="5" spans="1:12" x14ac:dyDescent="0.4">
      <c r="A5" s="7" t="s">
        <v>16</v>
      </c>
      <c r="B5" s="9" t="s">
        <v>17</v>
      </c>
      <c r="C5" s="9" t="s">
        <v>20</v>
      </c>
      <c r="D5" s="8" t="s">
        <v>9</v>
      </c>
      <c r="E5" s="8" t="s">
        <v>31</v>
      </c>
      <c r="F5" s="8" t="s">
        <v>34</v>
      </c>
      <c r="G5" s="8" t="s">
        <v>571</v>
      </c>
      <c r="H5" s="8" t="s">
        <v>4</v>
      </c>
      <c r="I5" s="121">
        <v>41</v>
      </c>
      <c r="J5" s="8" t="s">
        <v>35</v>
      </c>
      <c r="K5" s="10" t="s">
        <v>582</v>
      </c>
    </row>
    <row r="6" spans="1:12" x14ac:dyDescent="0.4">
      <c r="A6" s="7" t="s">
        <v>16</v>
      </c>
      <c r="B6" s="9" t="s">
        <v>17</v>
      </c>
      <c r="C6" s="9" t="s">
        <v>21</v>
      </c>
      <c r="D6" s="8" t="s">
        <v>9</v>
      </c>
      <c r="E6" s="8" t="s">
        <v>32</v>
      </c>
      <c r="F6" s="8" t="s">
        <v>34</v>
      </c>
      <c r="G6" s="8" t="s">
        <v>571</v>
      </c>
      <c r="H6" s="8" t="s">
        <v>4</v>
      </c>
      <c r="I6" s="121">
        <v>20</v>
      </c>
      <c r="J6" s="8" t="s">
        <v>25</v>
      </c>
      <c r="K6" s="10" t="s">
        <v>583</v>
      </c>
    </row>
    <row r="7" spans="1:12" x14ac:dyDescent="0.4">
      <c r="A7" s="28" t="s">
        <v>16</v>
      </c>
      <c r="B7" s="30" t="s">
        <v>17</v>
      </c>
      <c r="C7" s="30" t="s">
        <v>22</v>
      </c>
      <c r="D7" s="29" t="s">
        <v>9</v>
      </c>
      <c r="E7" s="29" t="s">
        <v>33</v>
      </c>
      <c r="F7" s="29" t="s">
        <v>34</v>
      </c>
      <c r="G7" s="8" t="s">
        <v>571</v>
      </c>
      <c r="H7" s="29" t="s">
        <v>9</v>
      </c>
      <c r="I7" s="122" t="s">
        <v>9</v>
      </c>
      <c r="J7" s="29" t="s">
        <v>9</v>
      </c>
      <c r="K7" s="31" t="s">
        <v>9</v>
      </c>
    </row>
    <row r="8" spans="1:12" x14ac:dyDescent="0.4">
      <c r="A8" s="20" t="s">
        <v>11</v>
      </c>
      <c r="B8" s="22" t="s">
        <v>12</v>
      </c>
      <c r="C8" s="22" t="s">
        <v>13</v>
      </c>
      <c r="D8" s="21" t="s">
        <v>9</v>
      </c>
      <c r="E8" s="21" t="s">
        <v>390</v>
      </c>
      <c r="F8" s="21" t="s">
        <v>27</v>
      </c>
      <c r="G8" s="21" t="s">
        <v>575</v>
      </c>
      <c r="H8" s="21" t="s">
        <v>15</v>
      </c>
      <c r="I8" s="123">
        <v>1135</v>
      </c>
      <c r="J8" s="21" t="s">
        <v>24</v>
      </c>
      <c r="K8" s="23" t="s">
        <v>584</v>
      </c>
    </row>
    <row r="9" spans="1:12" x14ac:dyDescent="0.4">
      <c r="A9" s="3" t="s">
        <v>11</v>
      </c>
      <c r="B9" s="5" t="s">
        <v>12</v>
      </c>
      <c r="C9" s="5" t="s">
        <v>14</v>
      </c>
      <c r="D9" s="4" t="s">
        <v>366</v>
      </c>
      <c r="E9" s="4" t="s">
        <v>389</v>
      </c>
      <c r="F9" s="4" t="s">
        <v>27</v>
      </c>
      <c r="G9" s="4" t="s">
        <v>576</v>
      </c>
      <c r="H9" s="4" t="s">
        <v>4</v>
      </c>
      <c r="I9" s="124">
        <v>6</v>
      </c>
      <c r="J9" s="4" t="s">
        <v>26</v>
      </c>
      <c r="K9" s="4" t="s">
        <v>585</v>
      </c>
    </row>
    <row r="10" spans="1:12" x14ac:dyDescent="0.4">
      <c r="A10" s="3" t="s">
        <v>11</v>
      </c>
      <c r="B10" s="5" t="s">
        <v>12</v>
      </c>
      <c r="C10" s="5" t="s">
        <v>14</v>
      </c>
      <c r="D10" s="4" t="s">
        <v>365</v>
      </c>
      <c r="E10" s="4" t="s">
        <v>389</v>
      </c>
      <c r="F10" s="4" t="s">
        <v>27</v>
      </c>
      <c r="G10" s="4" t="s">
        <v>576</v>
      </c>
      <c r="H10" s="4" t="s">
        <v>4</v>
      </c>
      <c r="I10" s="124">
        <v>24</v>
      </c>
      <c r="J10" s="4" t="s">
        <v>26</v>
      </c>
      <c r="K10" s="4" t="s">
        <v>585</v>
      </c>
    </row>
    <row r="11" spans="1:12" x14ac:dyDescent="0.4">
      <c r="A11" s="3" t="s">
        <v>11</v>
      </c>
      <c r="B11" s="5" t="s">
        <v>386</v>
      </c>
      <c r="C11" s="5" t="s">
        <v>383</v>
      </c>
      <c r="D11" s="4" t="s">
        <v>9</v>
      </c>
      <c r="E11" s="4" t="s">
        <v>391</v>
      </c>
      <c r="F11" s="4" t="s">
        <v>27</v>
      </c>
      <c r="G11" s="4" t="s">
        <v>577</v>
      </c>
      <c r="H11" s="4" t="s">
        <v>4</v>
      </c>
      <c r="I11" s="124">
        <v>8</v>
      </c>
      <c r="J11" s="4" t="s">
        <v>395</v>
      </c>
      <c r="K11" s="4" t="s">
        <v>585</v>
      </c>
    </row>
    <row r="12" spans="1:12" x14ac:dyDescent="0.4">
      <c r="A12" s="3" t="s">
        <v>11</v>
      </c>
      <c r="B12" s="5" t="s">
        <v>386</v>
      </c>
      <c r="C12" s="5" t="s">
        <v>384</v>
      </c>
      <c r="D12" s="4" t="s">
        <v>9</v>
      </c>
      <c r="E12" s="4" t="s">
        <v>392</v>
      </c>
      <c r="F12" s="4" t="s">
        <v>27</v>
      </c>
      <c r="G12" s="4" t="s">
        <v>578</v>
      </c>
      <c r="H12" s="4" t="s">
        <v>4</v>
      </c>
      <c r="I12" s="124">
        <v>12</v>
      </c>
      <c r="J12" s="4" t="s">
        <v>394</v>
      </c>
      <c r="K12" s="4" t="s">
        <v>585</v>
      </c>
    </row>
    <row r="13" spans="1:12" x14ac:dyDescent="0.4">
      <c r="A13" s="3" t="s">
        <v>11</v>
      </c>
      <c r="B13" s="5" t="s">
        <v>387</v>
      </c>
      <c r="C13" s="5" t="s">
        <v>385</v>
      </c>
      <c r="D13" s="4" t="s">
        <v>9</v>
      </c>
      <c r="E13" s="4" t="s">
        <v>388</v>
      </c>
      <c r="F13" s="4" t="s">
        <v>27</v>
      </c>
      <c r="G13" s="4" t="s">
        <v>579</v>
      </c>
      <c r="H13" s="4" t="s">
        <v>9</v>
      </c>
      <c r="I13" s="124" t="s">
        <v>9</v>
      </c>
      <c r="J13" s="4" t="s">
        <v>9</v>
      </c>
      <c r="K13" s="6" t="s">
        <v>9</v>
      </c>
    </row>
    <row r="14" spans="1:12" x14ac:dyDescent="0.4">
      <c r="A14" s="32" t="s">
        <v>97</v>
      </c>
      <c r="B14" s="36" t="s">
        <v>8</v>
      </c>
      <c r="C14" s="33" t="s">
        <v>36</v>
      </c>
      <c r="D14" s="34" t="s">
        <v>9</v>
      </c>
      <c r="E14" s="34" t="s">
        <v>80</v>
      </c>
      <c r="F14" s="34" t="s">
        <v>100</v>
      </c>
      <c r="G14" s="34" t="s">
        <v>586</v>
      </c>
      <c r="H14" s="34" t="s">
        <v>15</v>
      </c>
      <c r="I14" s="125">
        <v>530</v>
      </c>
      <c r="J14" s="35" t="s">
        <v>393</v>
      </c>
      <c r="K14" s="35" t="s">
        <v>572</v>
      </c>
    </row>
    <row r="15" spans="1:12" x14ac:dyDescent="0.4">
      <c r="A15" s="12" t="s">
        <v>97</v>
      </c>
      <c r="B15" s="37" t="s">
        <v>63</v>
      </c>
      <c r="C15" s="13" t="s">
        <v>75</v>
      </c>
      <c r="D15" s="14" t="s">
        <v>367</v>
      </c>
      <c r="E15" s="14" t="s">
        <v>81</v>
      </c>
      <c r="F15" s="14" t="s">
        <v>100</v>
      </c>
      <c r="G15" s="14" t="s">
        <v>587</v>
      </c>
      <c r="H15" s="14" t="s">
        <v>15</v>
      </c>
      <c r="I15" s="126">
        <v>10</v>
      </c>
      <c r="J15" s="14" t="s">
        <v>101</v>
      </c>
      <c r="K15" s="15" t="s">
        <v>599</v>
      </c>
    </row>
    <row r="16" spans="1:12" x14ac:dyDescent="0.4">
      <c r="A16" s="12" t="s">
        <v>97</v>
      </c>
      <c r="B16" s="37" t="s">
        <v>63</v>
      </c>
      <c r="C16" s="13" t="s">
        <v>75</v>
      </c>
      <c r="D16" s="14" t="s">
        <v>368</v>
      </c>
      <c r="E16" s="14" t="s">
        <v>81</v>
      </c>
      <c r="F16" s="14" t="s">
        <v>100</v>
      </c>
      <c r="G16" s="14" t="s">
        <v>587</v>
      </c>
      <c r="H16" s="14" t="s">
        <v>15</v>
      </c>
      <c r="I16" s="126">
        <v>6</v>
      </c>
      <c r="J16" s="14" t="s">
        <v>101</v>
      </c>
      <c r="K16" s="15" t="s">
        <v>599</v>
      </c>
    </row>
    <row r="17" spans="1:11" x14ac:dyDescent="0.4">
      <c r="A17" s="12" t="s">
        <v>97</v>
      </c>
      <c r="B17" s="37" t="s">
        <v>63</v>
      </c>
      <c r="C17" s="13" t="s">
        <v>75</v>
      </c>
      <c r="D17" s="14" t="s">
        <v>369</v>
      </c>
      <c r="E17" s="14" t="s">
        <v>81</v>
      </c>
      <c r="F17" s="14" t="s">
        <v>100</v>
      </c>
      <c r="G17" s="14" t="s">
        <v>587</v>
      </c>
      <c r="H17" s="14" t="s">
        <v>15</v>
      </c>
      <c r="I17" s="126">
        <v>4</v>
      </c>
      <c r="J17" s="14" t="s">
        <v>101</v>
      </c>
      <c r="K17" s="15" t="s">
        <v>599</v>
      </c>
    </row>
    <row r="18" spans="1:11" x14ac:dyDescent="0.4">
      <c r="A18" s="12" t="s">
        <v>97</v>
      </c>
      <c r="B18" s="37" t="s">
        <v>63</v>
      </c>
      <c r="C18" s="13" t="s">
        <v>75</v>
      </c>
      <c r="D18" s="14" t="s">
        <v>371</v>
      </c>
      <c r="E18" s="14" t="s">
        <v>81</v>
      </c>
      <c r="F18" s="14" t="s">
        <v>100</v>
      </c>
      <c r="G18" s="14" t="s">
        <v>587</v>
      </c>
      <c r="H18" s="14" t="s">
        <v>15</v>
      </c>
      <c r="I18" s="126">
        <v>4</v>
      </c>
      <c r="J18" s="14" t="s">
        <v>101</v>
      </c>
      <c r="K18" s="15" t="s">
        <v>599</v>
      </c>
    </row>
    <row r="19" spans="1:11" x14ac:dyDescent="0.4">
      <c r="A19" s="12" t="s">
        <v>97</v>
      </c>
      <c r="B19" s="37" t="s">
        <v>63</v>
      </c>
      <c r="C19" s="13" t="s">
        <v>41</v>
      </c>
      <c r="D19" s="14" t="s">
        <v>370</v>
      </c>
      <c r="E19" s="14" t="s">
        <v>82</v>
      </c>
      <c r="F19" s="14" t="s">
        <v>100</v>
      </c>
      <c r="G19" s="14" t="s">
        <v>588</v>
      </c>
      <c r="H19" s="14" t="s">
        <v>15</v>
      </c>
      <c r="I19" s="126">
        <v>13</v>
      </c>
      <c r="J19" s="14" t="s">
        <v>101</v>
      </c>
      <c r="K19" s="15" t="s">
        <v>599</v>
      </c>
    </row>
    <row r="20" spans="1:11" x14ac:dyDescent="0.4">
      <c r="A20" s="12" t="s">
        <v>97</v>
      </c>
      <c r="B20" s="13" t="s">
        <v>64</v>
      </c>
      <c r="C20" s="13" t="s">
        <v>76</v>
      </c>
      <c r="D20" s="14" t="s">
        <v>372</v>
      </c>
      <c r="E20" s="14" t="s">
        <v>9</v>
      </c>
      <c r="F20" s="14" t="s">
        <v>9</v>
      </c>
      <c r="G20" s="14" t="s">
        <v>9</v>
      </c>
      <c r="H20" s="14" t="s">
        <v>15</v>
      </c>
      <c r="I20" s="126">
        <v>3</v>
      </c>
      <c r="J20" s="14" t="s">
        <v>101</v>
      </c>
      <c r="K20" s="15" t="s">
        <v>599</v>
      </c>
    </row>
    <row r="21" spans="1:11" x14ac:dyDescent="0.4">
      <c r="A21" s="12" t="s">
        <v>97</v>
      </c>
      <c r="B21" s="13" t="s">
        <v>64</v>
      </c>
      <c r="C21" s="13" t="s">
        <v>77</v>
      </c>
      <c r="D21" s="14" t="s">
        <v>373</v>
      </c>
      <c r="E21" s="14" t="s">
        <v>83</v>
      </c>
      <c r="F21" s="14" t="s">
        <v>100</v>
      </c>
      <c r="G21" s="14" t="s">
        <v>589</v>
      </c>
      <c r="H21" s="14" t="s">
        <v>15</v>
      </c>
      <c r="I21" s="126">
        <v>1</v>
      </c>
      <c r="J21" s="14" t="s">
        <v>101</v>
      </c>
      <c r="K21" s="15" t="s">
        <v>599</v>
      </c>
    </row>
    <row r="22" spans="1:11" x14ac:dyDescent="0.4">
      <c r="A22" s="12" t="s">
        <v>97</v>
      </c>
      <c r="B22" s="13" t="s">
        <v>64</v>
      </c>
      <c r="C22" s="13" t="s">
        <v>77</v>
      </c>
      <c r="D22" s="14" t="s">
        <v>374</v>
      </c>
      <c r="E22" s="14" t="s">
        <v>83</v>
      </c>
      <c r="F22" s="14" t="s">
        <v>100</v>
      </c>
      <c r="G22" s="14" t="s">
        <v>589</v>
      </c>
      <c r="H22" s="14" t="s">
        <v>15</v>
      </c>
      <c r="I22" s="126">
        <v>23</v>
      </c>
      <c r="J22" s="14" t="s">
        <v>101</v>
      </c>
      <c r="K22" s="15" t="s">
        <v>599</v>
      </c>
    </row>
    <row r="23" spans="1:11" x14ac:dyDescent="0.4">
      <c r="A23" s="12" t="s">
        <v>97</v>
      </c>
      <c r="B23" s="13" t="s">
        <v>65</v>
      </c>
      <c r="C23" s="13" t="s">
        <v>45</v>
      </c>
      <c r="D23" s="14" t="s">
        <v>9</v>
      </c>
      <c r="E23" s="14" t="s">
        <v>84</v>
      </c>
      <c r="F23" s="14" t="s">
        <v>100</v>
      </c>
      <c r="G23" s="14" t="s">
        <v>590</v>
      </c>
      <c r="H23" s="14" t="s">
        <v>15</v>
      </c>
      <c r="I23" s="126">
        <v>5</v>
      </c>
      <c r="J23" s="14" t="s">
        <v>101</v>
      </c>
      <c r="K23" s="15" t="s">
        <v>599</v>
      </c>
    </row>
    <row r="24" spans="1:11" x14ac:dyDescent="0.4">
      <c r="A24" s="12" t="s">
        <v>97</v>
      </c>
      <c r="B24" s="13" t="s">
        <v>65</v>
      </c>
      <c r="C24" s="13" t="s">
        <v>46</v>
      </c>
      <c r="D24" s="14" t="s">
        <v>9</v>
      </c>
      <c r="E24" s="14" t="s">
        <v>9</v>
      </c>
      <c r="F24" s="14" t="s">
        <v>9</v>
      </c>
      <c r="G24" s="14" t="s">
        <v>9</v>
      </c>
      <c r="H24" s="14" t="s">
        <v>15</v>
      </c>
      <c r="I24" s="126">
        <v>5</v>
      </c>
      <c r="J24" s="14" t="s">
        <v>101</v>
      </c>
      <c r="K24" s="15" t="s">
        <v>599</v>
      </c>
    </row>
    <row r="25" spans="1:11" x14ac:dyDescent="0.4">
      <c r="A25" s="12" t="s">
        <v>98</v>
      </c>
      <c r="B25" s="13" t="s">
        <v>66</v>
      </c>
      <c r="C25" s="13" t="s">
        <v>47</v>
      </c>
      <c r="D25" s="14" t="s">
        <v>9</v>
      </c>
      <c r="E25" s="14" t="s">
        <v>85</v>
      </c>
      <c r="F25" s="14" t="s">
        <v>100</v>
      </c>
      <c r="G25" s="14" t="s">
        <v>591</v>
      </c>
      <c r="H25" s="14" t="s">
        <v>4</v>
      </c>
      <c r="I25" s="126">
        <v>1</v>
      </c>
      <c r="J25" s="14" t="s">
        <v>396</v>
      </c>
      <c r="K25" s="15" t="s">
        <v>599</v>
      </c>
    </row>
    <row r="26" spans="1:11" x14ac:dyDescent="0.4">
      <c r="A26" s="12" t="s">
        <v>99</v>
      </c>
      <c r="B26" s="13" t="s">
        <v>67</v>
      </c>
      <c r="C26" s="13" t="s">
        <v>48</v>
      </c>
      <c r="D26" s="14" t="s">
        <v>9</v>
      </c>
      <c r="E26" s="14" t="s">
        <v>86</v>
      </c>
      <c r="F26" s="14" t="s">
        <v>100</v>
      </c>
      <c r="G26" s="14" t="s">
        <v>403</v>
      </c>
      <c r="H26" s="14" t="s">
        <v>4</v>
      </c>
      <c r="I26" s="126">
        <v>1</v>
      </c>
      <c r="J26" s="14" t="s">
        <v>401</v>
      </c>
      <c r="K26" s="15" t="s">
        <v>403</v>
      </c>
    </row>
    <row r="27" spans="1:11" x14ac:dyDescent="0.4">
      <c r="A27" s="12" t="s">
        <v>99</v>
      </c>
      <c r="B27" s="13" t="s">
        <v>68</v>
      </c>
      <c r="C27" s="13" t="s">
        <v>49</v>
      </c>
      <c r="D27" s="14" t="s">
        <v>9</v>
      </c>
      <c r="E27" s="14" t="s">
        <v>87</v>
      </c>
      <c r="F27" s="14" t="s">
        <v>100</v>
      </c>
      <c r="G27" s="14" t="s">
        <v>592</v>
      </c>
      <c r="H27" s="14" t="s">
        <v>4</v>
      </c>
      <c r="I27" s="126">
        <v>1</v>
      </c>
      <c r="J27" s="14" t="s">
        <v>402</v>
      </c>
      <c r="K27" s="14" t="s">
        <v>592</v>
      </c>
    </row>
    <row r="28" spans="1:11" x14ac:dyDescent="0.4">
      <c r="A28" s="12" t="s">
        <v>99</v>
      </c>
      <c r="B28" s="13" t="s">
        <v>69</v>
      </c>
      <c r="C28" s="13" t="s">
        <v>50</v>
      </c>
      <c r="D28" s="14" t="s">
        <v>9</v>
      </c>
      <c r="E28" s="14" t="s">
        <v>88</v>
      </c>
      <c r="F28" s="14" t="s">
        <v>100</v>
      </c>
      <c r="G28" s="14" t="s">
        <v>593</v>
      </c>
      <c r="H28" s="14" t="s">
        <v>4</v>
      </c>
      <c r="I28" s="126">
        <v>1</v>
      </c>
      <c r="J28" s="14" t="s">
        <v>397</v>
      </c>
      <c r="K28" s="14" t="s">
        <v>593</v>
      </c>
    </row>
    <row r="29" spans="1:11" x14ac:dyDescent="0.4">
      <c r="A29" s="12" t="s">
        <v>99</v>
      </c>
      <c r="B29" s="13" t="s">
        <v>70</v>
      </c>
      <c r="C29" s="13" t="s">
        <v>51</v>
      </c>
      <c r="D29" s="14" t="s">
        <v>9</v>
      </c>
      <c r="E29" s="14" t="s">
        <v>89</v>
      </c>
      <c r="F29" s="14" t="s">
        <v>100</v>
      </c>
      <c r="G29" s="14" t="s">
        <v>403</v>
      </c>
      <c r="H29" s="14" t="s">
        <v>4</v>
      </c>
      <c r="I29" s="126">
        <v>1</v>
      </c>
      <c r="J29" s="14" t="s">
        <v>400</v>
      </c>
      <c r="K29" s="15" t="s">
        <v>403</v>
      </c>
    </row>
    <row r="30" spans="1:11" x14ac:dyDescent="0.4">
      <c r="A30" s="12" t="s">
        <v>99</v>
      </c>
      <c r="B30" s="13" t="s">
        <v>71</v>
      </c>
      <c r="C30" s="13" t="s">
        <v>78</v>
      </c>
      <c r="D30" s="14" t="s">
        <v>375</v>
      </c>
      <c r="E30" s="14" t="s">
        <v>90</v>
      </c>
      <c r="F30" s="14" t="s">
        <v>100</v>
      </c>
      <c r="G30" s="14" t="s">
        <v>594</v>
      </c>
      <c r="H30" s="14" t="s">
        <v>15</v>
      </c>
      <c r="I30" s="126">
        <v>29</v>
      </c>
      <c r="J30" s="14" t="s">
        <v>9</v>
      </c>
      <c r="K30" s="15" t="s">
        <v>600</v>
      </c>
    </row>
    <row r="31" spans="1:11" x14ac:dyDescent="0.4">
      <c r="A31" s="12" t="s">
        <v>99</v>
      </c>
      <c r="B31" s="13" t="s">
        <v>71</v>
      </c>
      <c r="C31" s="13" t="s">
        <v>79</v>
      </c>
      <c r="D31" s="14" t="s">
        <v>376</v>
      </c>
      <c r="E31" s="14" t="s">
        <v>90</v>
      </c>
      <c r="F31" s="14" t="s">
        <v>100</v>
      </c>
      <c r="G31" s="14" t="s">
        <v>594</v>
      </c>
      <c r="H31" s="14" t="s">
        <v>15</v>
      </c>
      <c r="I31" s="126">
        <v>5</v>
      </c>
      <c r="J31" s="14" t="s">
        <v>9</v>
      </c>
      <c r="K31" s="15" t="s">
        <v>600</v>
      </c>
    </row>
    <row r="32" spans="1:11" x14ac:dyDescent="0.4">
      <c r="A32" s="12" t="s">
        <v>99</v>
      </c>
      <c r="B32" s="13" t="s">
        <v>71</v>
      </c>
      <c r="C32" s="13" t="s">
        <v>78</v>
      </c>
      <c r="D32" s="14" t="s">
        <v>377</v>
      </c>
      <c r="E32" s="14" t="s">
        <v>90</v>
      </c>
      <c r="F32" s="14" t="s">
        <v>100</v>
      </c>
      <c r="G32" s="14" t="s">
        <v>594</v>
      </c>
      <c r="H32" s="14" t="s">
        <v>15</v>
      </c>
      <c r="I32" s="126">
        <v>5</v>
      </c>
      <c r="J32" s="14" t="s">
        <v>9</v>
      </c>
      <c r="K32" s="15" t="s">
        <v>600</v>
      </c>
    </row>
    <row r="33" spans="1:11" x14ac:dyDescent="0.4">
      <c r="A33" s="12" t="s">
        <v>99</v>
      </c>
      <c r="B33" s="13" t="s">
        <v>71</v>
      </c>
      <c r="C33" s="13" t="s">
        <v>78</v>
      </c>
      <c r="D33" s="14" t="s">
        <v>378</v>
      </c>
      <c r="E33" s="14" t="s">
        <v>90</v>
      </c>
      <c r="F33" s="14" t="s">
        <v>100</v>
      </c>
      <c r="G33" s="14" t="s">
        <v>594</v>
      </c>
      <c r="H33" s="14" t="s">
        <v>15</v>
      </c>
      <c r="I33" s="126">
        <v>32</v>
      </c>
      <c r="J33" s="14" t="s">
        <v>9</v>
      </c>
      <c r="K33" s="15" t="s">
        <v>600</v>
      </c>
    </row>
    <row r="34" spans="1:11" x14ac:dyDescent="0.4">
      <c r="A34" s="12" t="s">
        <v>99</v>
      </c>
      <c r="B34" s="13" t="s">
        <v>71</v>
      </c>
      <c r="C34" s="13" t="s">
        <v>56</v>
      </c>
      <c r="D34" s="14" t="s">
        <v>379</v>
      </c>
      <c r="E34" s="14" t="s">
        <v>90</v>
      </c>
      <c r="F34" s="14" t="s">
        <v>100</v>
      </c>
      <c r="G34" s="14" t="s">
        <v>594</v>
      </c>
      <c r="H34" s="14" t="s">
        <v>15</v>
      </c>
      <c r="I34" s="126">
        <v>10</v>
      </c>
      <c r="J34" s="14" t="s">
        <v>9</v>
      </c>
      <c r="K34" s="15" t="s">
        <v>600</v>
      </c>
    </row>
    <row r="35" spans="1:11" x14ac:dyDescent="0.4">
      <c r="A35" s="12" t="s">
        <v>99</v>
      </c>
      <c r="B35" s="13" t="s">
        <v>71</v>
      </c>
      <c r="C35" s="13" t="s">
        <v>57</v>
      </c>
      <c r="D35" s="14" t="s">
        <v>9</v>
      </c>
      <c r="E35" s="14" t="s">
        <v>91</v>
      </c>
      <c r="F35" s="14" t="s">
        <v>100</v>
      </c>
      <c r="G35" s="14" t="s">
        <v>403</v>
      </c>
      <c r="H35" s="14" t="s">
        <v>4</v>
      </c>
      <c r="I35" s="126">
        <v>1</v>
      </c>
      <c r="J35" s="14" t="s">
        <v>404</v>
      </c>
      <c r="K35" s="14" t="s">
        <v>403</v>
      </c>
    </row>
    <row r="36" spans="1:11" x14ac:dyDescent="0.4">
      <c r="A36" s="12" t="s">
        <v>99</v>
      </c>
      <c r="B36" s="13" t="s">
        <v>71</v>
      </c>
      <c r="C36" s="13" t="s">
        <v>58</v>
      </c>
      <c r="D36" s="14" t="s">
        <v>9</v>
      </c>
      <c r="E36" s="14" t="s">
        <v>92</v>
      </c>
      <c r="F36" s="14" t="s">
        <v>100</v>
      </c>
      <c r="G36" s="14" t="s">
        <v>403</v>
      </c>
      <c r="H36" s="14" t="s">
        <v>4</v>
      </c>
      <c r="I36" s="126">
        <v>1</v>
      </c>
      <c r="J36" s="14" t="s">
        <v>405</v>
      </c>
      <c r="K36" s="14" t="s">
        <v>403</v>
      </c>
    </row>
    <row r="37" spans="1:11" x14ac:dyDescent="0.4">
      <c r="A37" s="12" t="s">
        <v>99</v>
      </c>
      <c r="B37" s="13" t="s">
        <v>72</v>
      </c>
      <c r="C37" s="13" t="s">
        <v>59</v>
      </c>
      <c r="D37" s="14" t="s">
        <v>9</v>
      </c>
      <c r="E37" s="14" t="s">
        <v>93</v>
      </c>
      <c r="F37" s="14" t="s">
        <v>100</v>
      </c>
      <c r="G37" s="14" t="s">
        <v>595</v>
      </c>
      <c r="H37" s="14" t="s">
        <v>4</v>
      </c>
      <c r="I37" s="126">
        <v>1</v>
      </c>
      <c r="J37" s="14" t="s">
        <v>398</v>
      </c>
      <c r="K37" s="14" t="s">
        <v>601</v>
      </c>
    </row>
    <row r="38" spans="1:11" x14ac:dyDescent="0.4">
      <c r="A38" s="12" t="s">
        <v>99</v>
      </c>
      <c r="B38" s="13" t="s">
        <v>73</v>
      </c>
      <c r="C38" s="13" t="s">
        <v>60</v>
      </c>
      <c r="D38" s="14" t="s">
        <v>9</v>
      </c>
      <c r="E38" s="14" t="s">
        <v>94</v>
      </c>
      <c r="F38" s="14" t="s">
        <v>100</v>
      </c>
      <c r="G38" s="14" t="s">
        <v>596</v>
      </c>
      <c r="H38" s="14" t="s">
        <v>4</v>
      </c>
      <c r="I38" s="126">
        <v>20</v>
      </c>
      <c r="J38" s="14" t="s">
        <v>102</v>
      </c>
      <c r="K38" s="14" t="s">
        <v>602</v>
      </c>
    </row>
    <row r="39" spans="1:11" x14ac:dyDescent="0.4">
      <c r="A39" s="12" t="s">
        <v>99</v>
      </c>
      <c r="B39" s="13" t="s">
        <v>73</v>
      </c>
      <c r="C39" s="13" t="s">
        <v>61</v>
      </c>
      <c r="D39" s="14" t="s">
        <v>9</v>
      </c>
      <c r="E39" s="14" t="s">
        <v>95</v>
      </c>
      <c r="F39" s="14" t="s">
        <v>100</v>
      </c>
      <c r="G39" s="14" t="s">
        <v>597</v>
      </c>
      <c r="H39" s="14" t="s">
        <v>4</v>
      </c>
      <c r="I39" s="126">
        <v>18</v>
      </c>
      <c r="J39" s="14" t="s">
        <v>102</v>
      </c>
      <c r="K39" s="14" t="s">
        <v>596</v>
      </c>
    </row>
    <row r="40" spans="1:11" x14ac:dyDescent="0.4">
      <c r="A40" s="16" t="s">
        <v>570</v>
      </c>
      <c r="B40" s="18" t="s">
        <v>74</v>
      </c>
      <c r="C40" s="18" t="s">
        <v>62</v>
      </c>
      <c r="D40" s="17" t="s">
        <v>9</v>
      </c>
      <c r="E40" s="17" t="s">
        <v>96</v>
      </c>
      <c r="F40" s="17" t="s">
        <v>100</v>
      </c>
      <c r="G40" s="17" t="s">
        <v>598</v>
      </c>
      <c r="H40" s="17" t="s">
        <v>4</v>
      </c>
      <c r="I40" s="127">
        <v>1</v>
      </c>
      <c r="J40" s="19" t="s">
        <v>399</v>
      </c>
      <c r="K40" s="17" t="s">
        <v>598</v>
      </c>
    </row>
    <row r="41" spans="1:11" s="160" customFormat="1" x14ac:dyDescent="0.4">
      <c r="A41" s="161" t="s">
        <v>452</v>
      </c>
      <c r="B41" s="172" t="s">
        <v>407</v>
      </c>
      <c r="C41" s="172" t="s">
        <v>161</v>
      </c>
      <c r="D41" s="162" t="s">
        <v>9</v>
      </c>
      <c r="E41" s="161" t="s">
        <v>451</v>
      </c>
      <c r="F41" s="170" t="s">
        <v>569</v>
      </c>
      <c r="G41" s="161" t="s">
        <v>603</v>
      </c>
      <c r="H41" s="162" t="s">
        <v>4</v>
      </c>
      <c r="I41" s="163">
        <v>1</v>
      </c>
      <c r="J41" s="161" t="s">
        <v>450</v>
      </c>
      <c r="K41" s="161" t="s">
        <v>603</v>
      </c>
    </row>
    <row r="42" spans="1:11" s="160" customFormat="1" x14ac:dyDescent="0.4">
      <c r="A42" s="164" t="s">
        <v>457</v>
      </c>
      <c r="B42" s="173" t="s">
        <v>408</v>
      </c>
      <c r="C42" s="173" t="s">
        <v>164</v>
      </c>
      <c r="D42" s="165" t="s">
        <v>9</v>
      </c>
      <c r="E42" s="164" t="s">
        <v>458</v>
      </c>
      <c r="F42" s="164" t="s">
        <v>569</v>
      </c>
      <c r="G42" s="164" t="s">
        <v>603</v>
      </c>
      <c r="H42" s="165" t="s">
        <v>4</v>
      </c>
      <c r="I42" s="166">
        <v>1</v>
      </c>
      <c r="J42" s="164" t="s">
        <v>459</v>
      </c>
      <c r="K42" s="164" t="s">
        <v>603</v>
      </c>
    </row>
    <row r="43" spans="1:11" s="160" customFormat="1" x14ac:dyDescent="0.4">
      <c r="A43" s="164" t="s">
        <v>460</v>
      </c>
      <c r="B43" s="173" t="s">
        <v>409</v>
      </c>
      <c r="C43" s="173" t="s">
        <v>167</v>
      </c>
      <c r="D43" s="165" t="s">
        <v>9</v>
      </c>
      <c r="E43" s="164" t="s">
        <v>462</v>
      </c>
      <c r="F43" s="164" t="s">
        <v>569</v>
      </c>
      <c r="G43" s="164" t="s">
        <v>603</v>
      </c>
      <c r="H43" s="165" t="s">
        <v>4</v>
      </c>
      <c r="I43" s="166">
        <v>1</v>
      </c>
      <c r="J43" s="164" t="s">
        <v>461</v>
      </c>
      <c r="K43" s="164" t="s">
        <v>603</v>
      </c>
    </row>
    <row r="44" spans="1:11" s="160" customFormat="1" x14ac:dyDescent="0.4">
      <c r="A44" s="164" t="s">
        <v>465</v>
      </c>
      <c r="B44" s="173" t="s">
        <v>410</v>
      </c>
      <c r="C44" s="173" t="s">
        <v>170</v>
      </c>
      <c r="D44" s="165" t="s">
        <v>9</v>
      </c>
      <c r="E44" s="164" t="s">
        <v>464</v>
      </c>
      <c r="F44" s="164" t="s">
        <v>569</v>
      </c>
      <c r="G44" s="164" t="s">
        <v>603</v>
      </c>
      <c r="H44" s="165" t="s">
        <v>4</v>
      </c>
      <c r="I44" s="166">
        <v>1</v>
      </c>
      <c r="J44" s="164" t="s">
        <v>463</v>
      </c>
      <c r="K44" s="164" t="s">
        <v>603</v>
      </c>
    </row>
    <row r="45" spans="1:11" s="160" customFormat="1" x14ac:dyDescent="0.4">
      <c r="A45" s="164" t="s">
        <v>468</v>
      </c>
      <c r="B45" s="173" t="s">
        <v>411</v>
      </c>
      <c r="C45" s="173" t="s">
        <v>174</v>
      </c>
      <c r="D45" s="165" t="s">
        <v>9</v>
      </c>
      <c r="E45" s="164" t="s">
        <v>466</v>
      </c>
      <c r="F45" s="164" t="s">
        <v>569</v>
      </c>
      <c r="G45" s="164" t="s">
        <v>603</v>
      </c>
      <c r="H45" s="165" t="s">
        <v>4</v>
      </c>
      <c r="I45" s="166">
        <v>1</v>
      </c>
      <c r="J45" s="164" t="s">
        <v>467</v>
      </c>
      <c r="K45" s="164" t="s">
        <v>603</v>
      </c>
    </row>
    <row r="46" spans="1:11" s="160" customFormat="1" x14ac:dyDescent="0.4">
      <c r="A46" s="164" t="s">
        <v>453</v>
      </c>
      <c r="B46" s="173" t="s">
        <v>412</v>
      </c>
      <c r="C46" s="173" t="s">
        <v>178</v>
      </c>
      <c r="D46" s="165" t="s">
        <v>9</v>
      </c>
      <c r="E46" s="164" t="s">
        <v>470</v>
      </c>
      <c r="F46" s="164" t="s">
        <v>569</v>
      </c>
      <c r="G46" s="164" t="s">
        <v>603</v>
      </c>
      <c r="H46" s="165" t="s">
        <v>4</v>
      </c>
      <c r="I46" s="166">
        <v>1</v>
      </c>
      <c r="J46" s="164" t="s">
        <v>469</v>
      </c>
      <c r="K46" s="164" t="s">
        <v>603</v>
      </c>
    </row>
    <row r="47" spans="1:11" s="160" customFormat="1" x14ac:dyDescent="0.4">
      <c r="A47" s="164" t="s">
        <v>454</v>
      </c>
      <c r="B47" s="173" t="s">
        <v>413</v>
      </c>
      <c r="C47" s="173" t="s">
        <v>184</v>
      </c>
      <c r="D47" s="165" t="s">
        <v>9</v>
      </c>
      <c r="E47" s="164" t="s">
        <v>472</v>
      </c>
      <c r="F47" s="164" t="s">
        <v>569</v>
      </c>
      <c r="G47" s="164" t="s">
        <v>603</v>
      </c>
      <c r="H47" s="165" t="s">
        <v>4</v>
      </c>
      <c r="I47" s="166">
        <v>1</v>
      </c>
      <c r="J47" s="164" t="s">
        <v>471</v>
      </c>
      <c r="K47" s="164" t="s">
        <v>603</v>
      </c>
    </row>
    <row r="48" spans="1:11" s="160" customFormat="1" x14ac:dyDescent="0.4">
      <c r="A48" s="164" t="s">
        <v>480</v>
      </c>
      <c r="B48" s="173" t="s">
        <v>414</v>
      </c>
      <c r="C48" s="173" t="s">
        <v>188</v>
      </c>
      <c r="D48" s="165" t="s">
        <v>9</v>
      </c>
      <c r="E48" s="164" t="s">
        <v>475</v>
      </c>
      <c r="F48" s="164" t="s">
        <v>569</v>
      </c>
      <c r="G48" s="164" t="s">
        <v>603</v>
      </c>
      <c r="H48" s="165" t="s">
        <v>4</v>
      </c>
      <c r="I48" s="166">
        <v>1</v>
      </c>
      <c r="J48" s="164" t="s">
        <v>474</v>
      </c>
      <c r="K48" s="164" t="s">
        <v>603</v>
      </c>
    </row>
    <row r="49" spans="1:11" s="160" customFormat="1" x14ac:dyDescent="0.4">
      <c r="A49" s="164" t="s">
        <v>478</v>
      </c>
      <c r="B49" s="173" t="s">
        <v>415</v>
      </c>
      <c r="C49" s="173" t="s">
        <v>476</v>
      </c>
      <c r="D49" s="164" t="s">
        <v>416</v>
      </c>
      <c r="E49" s="164" t="s">
        <v>481</v>
      </c>
      <c r="F49" s="164" t="s">
        <v>569</v>
      </c>
      <c r="G49" s="164" t="s">
        <v>603</v>
      </c>
      <c r="H49" s="165" t="s">
        <v>4</v>
      </c>
      <c r="I49" s="166">
        <v>1</v>
      </c>
      <c r="J49" s="164" t="s">
        <v>477</v>
      </c>
      <c r="K49" s="164" t="s">
        <v>603</v>
      </c>
    </row>
    <row r="50" spans="1:11" s="160" customFormat="1" x14ac:dyDescent="0.4">
      <c r="A50" s="164" t="s">
        <v>483</v>
      </c>
      <c r="B50" s="173" t="s">
        <v>417</v>
      </c>
      <c r="C50" s="173" t="s">
        <v>196</v>
      </c>
      <c r="D50" s="164" t="s">
        <v>9</v>
      </c>
      <c r="E50" s="164" t="s">
        <v>484</v>
      </c>
      <c r="F50" s="164" t="s">
        <v>569</v>
      </c>
      <c r="G50" s="164" t="s">
        <v>603</v>
      </c>
      <c r="H50" s="165" t="s">
        <v>4</v>
      </c>
      <c r="I50" s="166">
        <v>1</v>
      </c>
      <c r="J50" s="164" t="s">
        <v>482</v>
      </c>
      <c r="K50" s="164" t="s">
        <v>603</v>
      </c>
    </row>
    <row r="51" spans="1:11" s="160" customFormat="1" x14ac:dyDescent="0.4">
      <c r="A51" s="164" t="s">
        <v>487</v>
      </c>
      <c r="B51" s="173" t="s">
        <v>418</v>
      </c>
      <c r="C51" s="173" t="s">
        <v>200</v>
      </c>
      <c r="D51" s="164" t="s">
        <v>9</v>
      </c>
      <c r="E51" s="164" t="s">
        <v>486</v>
      </c>
      <c r="F51" s="164" t="s">
        <v>569</v>
      </c>
      <c r="G51" s="164" t="s">
        <v>603</v>
      </c>
      <c r="H51" s="165" t="s">
        <v>4</v>
      </c>
      <c r="I51" s="166">
        <v>1</v>
      </c>
      <c r="J51" s="164" t="s">
        <v>485</v>
      </c>
      <c r="K51" s="164" t="s">
        <v>603</v>
      </c>
    </row>
    <row r="52" spans="1:11" s="160" customFormat="1" x14ac:dyDescent="0.4">
      <c r="A52" s="164" t="s">
        <v>488</v>
      </c>
      <c r="B52" s="173" t="s">
        <v>419</v>
      </c>
      <c r="C52" s="173" t="s">
        <v>204</v>
      </c>
      <c r="D52" s="164" t="s">
        <v>9</v>
      </c>
      <c r="E52" s="164" t="s">
        <v>491</v>
      </c>
      <c r="F52" s="164" t="s">
        <v>569</v>
      </c>
      <c r="G52" s="164" t="s">
        <v>603</v>
      </c>
      <c r="H52" s="165" t="s">
        <v>4</v>
      </c>
      <c r="I52" s="166">
        <v>1</v>
      </c>
      <c r="J52" s="164" t="s">
        <v>490</v>
      </c>
      <c r="K52" s="164" t="s">
        <v>603</v>
      </c>
    </row>
    <row r="53" spans="1:11" s="160" customFormat="1" x14ac:dyDescent="0.4">
      <c r="A53" s="164" t="s">
        <v>506</v>
      </c>
      <c r="B53" s="173" t="s">
        <v>420</v>
      </c>
      <c r="C53" s="173" t="s">
        <v>208</v>
      </c>
      <c r="D53" s="164" t="s">
        <v>9</v>
      </c>
      <c r="E53" s="164" t="s">
        <v>493</v>
      </c>
      <c r="F53" s="164" t="s">
        <v>569</v>
      </c>
      <c r="G53" s="164" t="s">
        <v>603</v>
      </c>
      <c r="H53" s="165" t="s">
        <v>4</v>
      </c>
      <c r="I53" s="166">
        <v>1</v>
      </c>
      <c r="J53" s="164" t="s">
        <v>492</v>
      </c>
      <c r="K53" s="164" t="s">
        <v>603</v>
      </c>
    </row>
    <row r="54" spans="1:11" s="160" customFormat="1" x14ac:dyDescent="0.4">
      <c r="A54" s="164" t="s">
        <v>479</v>
      </c>
      <c r="B54" s="173" t="s">
        <v>421</v>
      </c>
      <c r="C54" s="173" t="s">
        <v>213</v>
      </c>
      <c r="D54" s="164" t="s">
        <v>9</v>
      </c>
      <c r="E54" s="164" t="s">
        <v>494</v>
      </c>
      <c r="F54" s="164" t="s">
        <v>569</v>
      </c>
      <c r="G54" s="164" t="s">
        <v>603</v>
      </c>
      <c r="H54" s="165" t="s">
        <v>4</v>
      </c>
      <c r="I54" s="166">
        <v>1</v>
      </c>
      <c r="J54" s="164" t="s">
        <v>495</v>
      </c>
      <c r="K54" s="164" t="s">
        <v>603</v>
      </c>
    </row>
    <row r="55" spans="1:11" s="160" customFormat="1" x14ac:dyDescent="0.4">
      <c r="A55" s="164" t="s">
        <v>500</v>
      </c>
      <c r="B55" s="173" t="s">
        <v>422</v>
      </c>
      <c r="C55" s="173" t="s">
        <v>216</v>
      </c>
      <c r="D55" s="164" t="s">
        <v>9</v>
      </c>
      <c r="E55" s="164" t="s">
        <v>499</v>
      </c>
      <c r="F55" s="164" t="s">
        <v>569</v>
      </c>
      <c r="G55" s="164" t="s">
        <v>603</v>
      </c>
      <c r="H55" s="165" t="s">
        <v>4</v>
      </c>
      <c r="I55" s="166">
        <v>1</v>
      </c>
      <c r="J55" s="164" t="s">
        <v>498</v>
      </c>
      <c r="K55" s="164" t="s">
        <v>603</v>
      </c>
    </row>
    <row r="56" spans="1:11" s="160" customFormat="1" x14ac:dyDescent="0.4">
      <c r="A56" s="164" t="s">
        <v>505</v>
      </c>
      <c r="B56" s="173" t="s">
        <v>423</v>
      </c>
      <c r="C56" s="173" t="s">
        <v>222</v>
      </c>
      <c r="D56" s="164" t="s">
        <v>9</v>
      </c>
      <c r="E56" s="164" t="s">
        <v>502</v>
      </c>
      <c r="F56" s="164" t="s">
        <v>569</v>
      </c>
      <c r="G56" s="164" t="s">
        <v>603</v>
      </c>
      <c r="H56" s="165" t="s">
        <v>4</v>
      </c>
      <c r="I56" s="166">
        <v>1</v>
      </c>
      <c r="J56" s="164" t="s">
        <v>501</v>
      </c>
      <c r="K56" s="164" t="s">
        <v>603</v>
      </c>
    </row>
    <row r="57" spans="1:11" s="160" customFormat="1" x14ac:dyDescent="0.4">
      <c r="A57" s="164" t="s">
        <v>496</v>
      </c>
      <c r="B57" s="173" t="s">
        <v>424</v>
      </c>
      <c r="C57" s="173" t="s">
        <v>225</v>
      </c>
      <c r="D57" s="164" t="s">
        <v>9</v>
      </c>
      <c r="E57" s="164" t="s">
        <v>504</v>
      </c>
      <c r="F57" s="164" t="s">
        <v>569</v>
      </c>
      <c r="G57" s="164" t="s">
        <v>603</v>
      </c>
      <c r="H57" s="165" t="s">
        <v>4</v>
      </c>
      <c r="I57" s="166">
        <v>1</v>
      </c>
      <c r="J57" s="164" t="s">
        <v>503</v>
      </c>
      <c r="K57" s="164" t="s">
        <v>603</v>
      </c>
    </row>
    <row r="58" spans="1:11" s="160" customFormat="1" x14ac:dyDescent="0.4">
      <c r="A58" s="171" t="s">
        <v>511</v>
      </c>
      <c r="B58" s="173" t="s">
        <v>425</v>
      </c>
      <c r="C58" s="173" t="s">
        <v>228</v>
      </c>
      <c r="D58" s="164" t="s">
        <v>9</v>
      </c>
      <c r="E58" s="164" t="s">
        <v>509</v>
      </c>
      <c r="F58" s="164" t="s">
        <v>569</v>
      </c>
      <c r="G58" s="164" t="s">
        <v>604</v>
      </c>
      <c r="H58" s="165" t="s">
        <v>4</v>
      </c>
      <c r="I58" s="166">
        <v>1</v>
      </c>
      <c r="J58" s="164" t="s">
        <v>508</v>
      </c>
      <c r="K58" s="164" t="s">
        <v>604</v>
      </c>
    </row>
    <row r="59" spans="1:11" s="160" customFormat="1" x14ac:dyDescent="0.4">
      <c r="A59" s="164" t="s">
        <v>514</v>
      </c>
      <c r="B59" s="173" t="s">
        <v>426</v>
      </c>
      <c r="C59" s="173" t="s">
        <v>231</v>
      </c>
      <c r="D59" s="164" t="s">
        <v>9</v>
      </c>
      <c r="E59" s="164" t="s">
        <v>513</v>
      </c>
      <c r="F59" s="164" t="s">
        <v>569</v>
      </c>
      <c r="G59" s="164" t="s">
        <v>603</v>
      </c>
      <c r="H59" s="165" t="s">
        <v>4</v>
      </c>
      <c r="I59" s="166">
        <v>1</v>
      </c>
      <c r="J59" s="164" t="s">
        <v>512</v>
      </c>
      <c r="K59" s="164" t="s">
        <v>603</v>
      </c>
    </row>
    <row r="60" spans="1:11" s="160" customFormat="1" x14ac:dyDescent="0.4">
      <c r="A60" s="164" t="s">
        <v>517</v>
      </c>
      <c r="B60" s="173" t="s">
        <v>427</v>
      </c>
      <c r="C60" s="173" t="s">
        <v>236</v>
      </c>
      <c r="D60" s="164" t="s">
        <v>9</v>
      </c>
      <c r="E60" s="164" t="s">
        <v>516</v>
      </c>
      <c r="F60" s="164" t="s">
        <v>569</v>
      </c>
      <c r="G60" s="164" t="s">
        <v>603</v>
      </c>
      <c r="H60" s="165" t="s">
        <v>4</v>
      </c>
      <c r="I60" s="166">
        <v>1</v>
      </c>
      <c r="J60" s="164" t="s">
        <v>515</v>
      </c>
      <c r="K60" s="164" t="s">
        <v>603</v>
      </c>
    </row>
    <row r="61" spans="1:11" s="160" customFormat="1" x14ac:dyDescent="0.4">
      <c r="A61" s="171" t="s">
        <v>520</v>
      </c>
      <c r="B61" s="173" t="s">
        <v>428</v>
      </c>
      <c r="C61" s="173" t="s">
        <v>240</v>
      </c>
      <c r="D61" s="164" t="s">
        <v>9</v>
      </c>
      <c r="E61" s="164" t="s">
        <v>519</v>
      </c>
      <c r="F61" s="164" t="s">
        <v>569</v>
      </c>
      <c r="G61" s="164" t="s">
        <v>605</v>
      </c>
      <c r="H61" s="165" t="s">
        <v>4</v>
      </c>
      <c r="I61" s="166">
        <v>1</v>
      </c>
      <c r="J61" s="164" t="s">
        <v>518</v>
      </c>
      <c r="K61" s="164" t="s">
        <v>605</v>
      </c>
    </row>
    <row r="62" spans="1:11" s="160" customFormat="1" x14ac:dyDescent="0.4">
      <c r="A62" s="164" t="s">
        <v>455</v>
      </c>
      <c r="B62" s="173" t="s">
        <v>429</v>
      </c>
      <c r="C62" s="173" t="s">
        <v>245</v>
      </c>
      <c r="D62" s="164" t="s">
        <v>9</v>
      </c>
      <c r="E62" s="164" t="s">
        <v>522</v>
      </c>
      <c r="F62" s="164" t="s">
        <v>569</v>
      </c>
      <c r="G62" s="164" t="s">
        <v>606</v>
      </c>
      <c r="H62" s="165" t="s">
        <v>4</v>
      </c>
      <c r="I62" s="166">
        <v>1</v>
      </c>
      <c r="J62" s="164" t="s">
        <v>521</v>
      </c>
      <c r="K62" s="164" t="s">
        <v>606</v>
      </c>
    </row>
    <row r="63" spans="1:11" s="160" customFormat="1" x14ac:dyDescent="0.4">
      <c r="A63" s="164" t="s">
        <v>525</v>
      </c>
      <c r="B63" s="173" t="s">
        <v>430</v>
      </c>
      <c r="C63" s="173" t="s">
        <v>250</v>
      </c>
      <c r="D63" s="164" t="s">
        <v>9</v>
      </c>
      <c r="E63" s="164" t="s">
        <v>524</v>
      </c>
      <c r="F63" s="164" t="s">
        <v>569</v>
      </c>
      <c r="G63" s="164" t="s">
        <v>607</v>
      </c>
      <c r="H63" s="165" t="s">
        <v>4</v>
      </c>
      <c r="I63" s="166">
        <v>1</v>
      </c>
      <c r="J63" s="164" t="s">
        <v>523</v>
      </c>
      <c r="K63" s="164" t="s">
        <v>607</v>
      </c>
    </row>
    <row r="64" spans="1:11" s="160" customFormat="1" x14ac:dyDescent="0.4">
      <c r="A64" s="164" t="s">
        <v>456</v>
      </c>
      <c r="B64" s="173" t="s">
        <v>431</v>
      </c>
      <c r="C64" s="173" t="s">
        <v>254</v>
      </c>
      <c r="D64" s="164" t="s">
        <v>9</v>
      </c>
      <c r="E64" s="164" t="s">
        <v>527</v>
      </c>
      <c r="F64" s="164" t="s">
        <v>569</v>
      </c>
      <c r="G64" s="164" t="s">
        <v>607</v>
      </c>
      <c r="H64" s="165" t="s">
        <v>4</v>
      </c>
      <c r="I64" s="166">
        <v>1</v>
      </c>
      <c r="J64" s="164" t="s">
        <v>526</v>
      </c>
      <c r="K64" s="164" t="s">
        <v>607</v>
      </c>
    </row>
    <row r="65" spans="1:11" s="160" customFormat="1" x14ac:dyDescent="0.4">
      <c r="A65" s="164" t="s">
        <v>489</v>
      </c>
      <c r="B65" s="173" t="s">
        <v>432</v>
      </c>
      <c r="C65" s="173" t="s">
        <v>259</v>
      </c>
      <c r="D65" s="164" t="s">
        <v>9</v>
      </c>
      <c r="E65" s="164" t="s">
        <v>528</v>
      </c>
      <c r="F65" s="164" t="s">
        <v>569</v>
      </c>
      <c r="G65" s="164" t="s">
        <v>607</v>
      </c>
      <c r="H65" s="165" t="s">
        <v>4</v>
      </c>
      <c r="I65" s="166">
        <v>1</v>
      </c>
      <c r="J65" s="164" t="s">
        <v>530</v>
      </c>
      <c r="K65" s="164" t="s">
        <v>607</v>
      </c>
    </row>
    <row r="66" spans="1:11" s="160" customFormat="1" x14ac:dyDescent="0.4">
      <c r="A66" s="164" t="s">
        <v>534</v>
      </c>
      <c r="B66" s="173" t="s">
        <v>433</v>
      </c>
      <c r="C66" s="173" t="s">
        <v>531</v>
      </c>
      <c r="D66" s="164" t="s">
        <v>434</v>
      </c>
      <c r="E66" s="164" t="s">
        <v>533</v>
      </c>
      <c r="F66" s="164" t="s">
        <v>569</v>
      </c>
      <c r="G66" s="164" t="s">
        <v>607</v>
      </c>
      <c r="H66" s="165" t="s">
        <v>4</v>
      </c>
      <c r="I66" s="166">
        <v>1</v>
      </c>
      <c r="J66" s="164" t="s">
        <v>532</v>
      </c>
      <c r="K66" s="164" t="s">
        <v>607</v>
      </c>
    </row>
    <row r="67" spans="1:11" s="160" customFormat="1" x14ac:dyDescent="0.4">
      <c r="A67" s="164" t="s">
        <v>537</v>
      </c>
      <c r="B67" s="173" t="s">
        <v>435</v>
      </c>
      <c r="C67" s="173" t="s">
        <v>267</v>
      </c>
      <c r="D67" s="164" t="s">
        <v>9</v>
      </c>
      <c r="E67" s="164" t="s">
        <v>536</v>
      </c>
      <c r="F67" s="164" t="s">
        <v>569</v>
      </c>
      <c r="G67" s="164" t="s">
        <v>607</v>
      </c>
      <c r="H67" s="165" t="s">
        <v>4</v>
      </c>
      <c r="I67" s="166">
        <v>1</v>
      </c>
      <c r="J67" s="164" t="s">
        <v>535</v>
      </c>
      <c r="K67" s="164" t="s">
        <v>607</v>
      </c>
    </row>
    <row r="68" spans="1:11" s="160" customFormat="1" x14ac:dyDescent="0.4">
      <c r="A68" s="164" t="s">
        <v>540</v>
      </c>
      <c r="B68" s="173" t="s">
        <v>436</v>
      </c>
      <c r="C68" s="173" t="s">
        <v>272</v>
      </c>
      <c r="D68" s="164" t="s">
        <v>9</v>
      </c>
      <c r="E68" s="164" t="s">
        <v>539</v>
      </c>
      <c r="F68" s="164" t="s">
        <v>569</v>
      </c>
      <c r="G68" s="164" t="s">
        <v>607</v>
      </c>
      <c r="H68" s="165" t="s">
        <v>4</v>
      </c>
      <c r="I68" s="166">
        <v>1</v>
      </c>
      <c r="J68" s="164" t="s">
        <v>538</v>
      </c>
      <c r="K68" s="164" t="s">
        <v>607</v>
      </c>
    </row>
    <row r="69" spans="1:11" s="160" customFormat="1" x14ac:dyDescent="0.4">
      <c r="A69" s="164" t="s">
        <v>543</v>
      </c>
      <c r="B69" s="173" t="s">
        <v>437</v>
      </c>
      <c r="C69" s="173" t="s">
        <v>275</v>
      </c>
      <c r="D69" s="164" t="s">
        <v>9</v>
      </c>
      <c r="E69" s="164" t="s">
        <v>542</v>
      </c>
      <c r="F69" s="164" t="s">
        <v>569</v>
      </c>
      <c r="G69" s="164" t="s">
        <v>607</v>
      </c>
      <c r="H69" s="165" t="s">
        <v>4</v>
      </c>
      <c r="I69" s="166">
        <v>1</v>
      </c>
      <c r="J69" s="164" t="s">
        <v>541</v>
      </c>
      <c r="K69" s="164" t="s">
        <v>607</v>
      </c>
    </row>
    <row r="70" spans="1:11" s="160" customFormat="1" x14ac:dyDescent="0.4">
      <c r="A70" s="164" t="s">
        <v>546</v>
      </c>
      <c r="B70" s="173" t="s">
        <v>438</v>
      </c>
      <c r="C70" s="173" t="s">
        <v>278</v>
      </c>
      <c r="D70" s="164" t="s">
        <v>9</v>
      </c>
      <c r="E70" s="164" t="s">
        <v>545</v>
      </c>
      <c r="F70" s="164" t="s">
        <v>569</v>
      </c>
      <c r="G70" s="164" t="s">
        <v>607</v>
      </c>
      <c r="H70" s="165" t="s">
        <v>4</v>
      </c>
      <c r="I70" s="166">
        <v>1</v>
      </c>
      <c r="J70" s="164" t="s">
        <v>544</v>
      </c>
      <c r="K70" s="164" t="s">
        <v>607</v>
      </c>
    </row>
    <row r="71" spans="1:11" s="160" customFormat="1" x14ac:dyDescent="0.4">
      <c r="A71" s="164" t="s">
        <v>549</v>
      </c>
      <c r="B71" s="173" t="s">
        <v>439</v>
      </c>
      <c r="C71" s="173" t="s">
        <v>282</v>
      </c>
      <c r="D71" s="164" t="s">
        <v>9</v>
      </c>
      <c r="E71" s="164" t="s">
        <v>548</v>
      </c>
      <c r="F71" s="164" t="s">
        <v>569</v>
      </c>
      <c r="G71" s="164" t="s">
        <v>607</v>
      </c>
      <c r="H71" s="165" t="s">
        <v>4</v>
      </c>
      <c r="I71" s="166">
        <v>1</v>
      </c>
      <c r="J71" s="164" t="s">
        <v>547</v>
      </c>
      <c r="K71" s="164" t="s">
        <v>607</v>
      </c>
    </row>
    <row r="72" spans="1:11" s="160" customFormat="1" x14ac:dyDescent="0.4">
      <c r="A72" s="164" t="s">
        <v>473</v>
      </c>
      <c r="B72" s="173" t="s">
        <v>440</v>
      </c>
      <c r="C72" s="173" t="s">
        <v>286</v>
      </c>
      <c r="D72" s="164" t="s">
        <v>9</v>
      </c>
      <c r="E72" s="164" t="s">
        <v>551</v>
      </c>
      <c r="F72" s="164" t="s">
        <v>569</v>
      </c>
      <c r="G72" s="164" t="s">
        <v>607</v>
      </c>
      <c r="H72" s="165" t="s">
        <v>4</v>
      </c>
      <c r="I72" s="166">
        <v>1</v>
      </c>
      <c r="J72" s="164" t="s">
        <v>550</v>
      </c>
      <c r="K72" s="164" t="s">
        <v>607</v>
      </c>
    </row>
    <row r="73" spans="1:11" s="160" customFormat="1" x14ac:dyDescent="0.4">
      <c r="A73" s="164" t="s">
        <v>554</v>
      </c>
      <c r="B73" s="173" t="s">
        <v>441</v>
      </c>
      <c r="C73" s="173" t="s">
        <v>292</v>
      </c>
      <c r="D73" s="164" t="s">
        <v>9</v>
      </c>
      <c r="E73" s="164" t="s">
        <v>553</v>
      </c>
      <c r="F73" s="164" t="s">
        <v>569</v>
      </c>
      <c r="G73" s="164" t="s">
        <v>607</v>
      </c>
      <c r="H73" s="165" t="s">
        <v>4</v>
      </c>
      <c r="I73" s="166">
        <v>1</v>
      </c>
      <c r="J73" s="164" t="s">
        <v>552</v>
      </c>
      <c r="K73" s="164" t="s">
        <v>607</v>
      </c>
    </row>
    <row r="74" spans="1:11" s="160" customFormat="1" x14ac:dyDescent="0.4">
      <c r="A74" s="164" t="s">
        <v>497</v>
      </c>
      <c r="B74" s="173" t="s">
        <v>442</v>
      </c>
      <c r="C74" s="173" t="s">
        <v>296</v>
      </c>
      <c r="D74" s="164" t="s">
        <v>9</v>
      </c>
      <c r="E74" s="164" t="s">
        <v>556</v>
      </c>
      <c r="F74" s="164" t="s">
        <v>569</v>
      </c>
      <c r="G74" s="164" t="s">
        <v>607</v>
      </c>
      <c r="H74" s="165" t="s">
        <v>4</v>
      </c>
      <c r="I74" s="166">
        <v>1</v>
      </c>
      <c r="J74" s="164" t="s">
        <v>555</v>
      </c>
      <c r="K74" s="164" t="s">
        <v>607</v>
      </c>
    </row>
    <row r="75" spans="1:11" s="160" customFormat="1" x14ac:dyDescent="0.4">
      <c r="A75" s="164" t="s">
        <v>560</v>
      </c>
      <c r="B75" s="173" t="s">
        <v>443</v>
      </c>
      <c r="C75" s="173" t="s">
        <v>557</v>
      </c>
      <c r="D75" s="164" t="s">
        <v>444</v>
      </c>
      <c r="E75" s="164" t="s">
        <v>558</v>
      </c>
      <c r="F75" s="164" t="s">
        <v>569</v>
      </c>
      <c r="G75" s="164" t="s">
        <v>607</v>
      </c>
      <c r="H75" s="165" t="s">
        <v>4</v>
      </c>
      <c r="I75" s="166">
        <v>1</v>
      </c>
      <c r="J75" s="164" t="s">
        <v>559</v>
      </c>
      <c r="K75" s="164" t="s">
        <v>607</v>
      </c>
    </row>
    <row r="76" spans="1:11" s="160" customFormat="1" x14ac:dyDescent="0.4">
      <c r="A76" s="164" t="s">
        <v>563</v>
      </c>
      <c r="B76" s="173" t="s">
        <v>445</v>
      </c>
      <c r="C76" s="173" t="s">
        <v>305</v>
      </c>
      <c r="D76" s="164" t="s">
        <v>9</v>
      </c>
      <c r="E76" s="164" t="s">
        <v>562</v>
      </c>
      <c r="F76" s="164" t="s">
        <v>569</v>
      </c>
      <c r="G76" s="164" t="s">
        <v>607</v>
      </c>
      <c r="H76" s="165" t="s">
        <v>4</v>
      </c>
      <c r="I76" s="166">
        <v>1</v>
      </c>
      <c r="J76" s="164" t="s">
        <v>561</v>
      </c>
      <c r="K76" s="164" t="s">
        <v>607</v>
      </c>
    </row>
    <row r="77" spans="1:11" s="160" customFormat="1" x14ac:dyDescent="0.4">
      <c r="A77" s="164" t="s">
        <v>529</v>
      </c>
      <c r="B77" s="173" t="s">
        <v>446</v>
      </c>
      <c r="C77" s="173" t="s">
        <v>310</v>
      </c>
      <c r="D77" s="164" t="s">
        <v>9</v>
      </c>
      <c r="E77" s="164" t="s">
        <v>566</v>
      </c>
      <c r="F77" s="164" t="s">
        <v>569</v>
      </c>
      <c r="G77" s="164" t="s">
        <v>607</v>
      </c>
      <c r="H77" s="165" t="s">
        <v>4</v>
      </c>
      <c r="I77" s="166">
        <v>1</v>
      </c>
      <c r="J77" s="164" t="s">
        <v>565</v>
      </c>
      <c r="K77" s="164" t="s">
        <v>607</v>
      </c>
    </row>
    <row r="78" spans="1:11" s="160" customFormat="1" x14ac:dyDescent="0.4">
      <c r="A78" s="167" t="s">
        <v>507</v>
      </c>
      <c r="B78" s="174" t="s">
        <v>447</v>
      </c>
      <c r="C78" s="174" t="s">
        <v>564</v>
      </c>
      <c r="D78" s="167" t="s">
        <v>448</v>
      </c>
      <c r="E78" s="167" t="s">
        <v>568</v>
      </c>
      <c r="F78" s="167" t="s">
        <v>569</v>
      </c>
      <c r="G78" s="167" t="s">
        <v>608</v>
      </c>
      <c r="H78" s="168" t="s">
        <v>4</v>
      </c>
      <c r="I78" s="169">
        <v>1</v>
      </c>
      <c r="J78" s="167" t="s">
        <v>567</v>
      </c>
      <c r="K78" s="167" t="s">
        <v>608</v>
      </c>
    </row>
  </sheetData>
  <phoneticPr fontId="1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6T08:20:55Z</dcterms:created>
  <dcterms:modified xsi:type="dcterms:W3CDTF">2021-11-09T14:09:52Z</dcterms:modified>
</cp:coreProperties>
</file>